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0" yWindow="2115" windowWidth="23235" windowHeight="12375" activeTab="3"/>
  </bookViews>
  <sheets>
    <sheet name="Class" sheetId="1" r:id="rId1"/>
    <sheet name="Mechanism" sheetId="2" r:id="rId2"/>
    <sheet name="Group" sheetId="3" r:id="rId3"/>
    <sheet name="Gene" sheetId="4" r:id="rId4"/>
  </sheets>
  <calcPr calcId="145621"/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G3" i="4"/>
  <c r="F3" i="4"/>
  <c r="E3" i="4"/>
  <c r="C247" i="4"/>
  <c r="D247" i="4"/>
  <c r="B247" i="4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G3" i="3"/>
  <c r="F3" i="3"/>
  <c r="E3" i="3"/>
</calcChain>
</file>

<file path=xl/sharedStrings.xml><?xml version="1.0" encoding="utf-8"?>
<sst xmlns="http://schemas.openxmlformats.org/spreadsheetml/2006/main" count="421" uniqueCount="393">
  <si>
    <t>Classes</t>
  </si>
  <si>
    <t>D1</t>
  </si>
  <si>
    <t>D0.5</t>
  </si>
  <si>
    <t>D0.25</t>
  </si>
  <si>
    <t>Tetracyclines</t>
  </si>
  <si>
    <t>MLS</t>
  </si>
  <si>
    <t>Aminoglycosides</t>
  </si>
  <si>
    <t>betalactams</t>
  </si>
  <si>
    <t>Multi-drug_resistance</t>
  </si>
  <si>
    <t>Cationic_antimicrobial_peptides</t>
  </si>
  <si>
    <t>Phenicol</t>
  </si>
  <si>
    <t>Sulfonamides</t>
  </si>
  <si>
    <t>Bacitracin</t>
  </si>
  <si>
    <t>Trimethoprim</t>
  </si>
  <si>
    <t>Grand Total</t>
  </si>
  <si>
    <t>Mechanisms</t>
  </si>
  <si>
    <t>Tet resistance ribosomal protection proteins</t>
  </si>
  <si>
    <t>MLS resistance efflux pumps</t>
  </si>
  <si>
    <t>Lincosamide nucleotidyltransferases</t>
  </si>
  <si>
    <t>Aminoglycoside O-nucleotidyltransferases</t>
  </si>
  <si>
    <t>Class A β-lactamases</t>
  </si>
  <si>
    <t>Tet resistance MFS efflux pumps</t>
  </si>
  <si>
    <t>Tet inactivation enzymes</t>
  </si>
  <si>
    <t>23S rRNA methyltransferases</t>
  </si>
  <si>
    <t>Aminoglycoside O-phosphotransferases</t>
  </si>
  <si>
    <t>Multidrug efflux pumps</t>
  </si>
  <si>
    <t>MLS phosphotransferases</t>
  </si>
  <si>
    <t>MDR regulator</t>
  </si>
  <si>
    <t>Aminoglycoside N-acetyltransferases</t>
  </si>
  <si>
    <t>Aminoglycoside efflux pumps</t>
  </si>
  <si>
    <t>Phenicol efflux pumps</t>
  </si>
  <si>
    <t>Lipid A modification</t>
  </si>
  <si>
    <t>Sulfonamide resistant dihydropteroate synthases</t>
  </si>
  <si>
    <t>Penicillin binding protein</t>
  </si>
  <si>
    <t>Polymyxin B resistance regulator</t>
  </si>
  <si>
    <t>Class C βlactamases</t>
  </si>
  <si>
    <t>Aminoglycoside efflux regulator</t>
  </si>
  <si>
    <t>Undecaprenyl pyrophosphate phosphatase</t>
  </si>
  <si>
    <t>Chloramphenicol acetyltransferases</t>
  </si>
  <si>
    <t>Dihydrofolate reductase</t>
  </si>
  <si>
    <t>Class D betalactamases</t>
  </si>
  <si>
    <t>Groups</t>
  </si>
  <si>
    <t>TETQ</t>
  </si>
  <si>
    <t>TETW</t>
  </si>
  <si>
    <t>TET40</t>
  </si>
  <si>
    <t>MEFA</t>
  </si>
  <si>
    <t>TETO</t>
  </si>
  <si>
    <t>TET32</t>
  </si>
  <si>
    <t>TET44</t>
  </si>
  <si>
    <t>LNUC</t>
  </si>
  <si>
    <t>ANT9</t>
  </si>
  <si>
    <t>CFX</t>
  </si>
  <si>
    <t>TETX</t>
  </si>
  <si>
    <t>TETM</t>
  </si>
  <si>
    <t>TETA</t>
  </si>
  <si>
    <t>APH3-PRIME</t>
  </si>
  <si>
    <t>ANT6</t>
  </si>
  <si>
    <t>MPHB</t>
  </si>
  <si>
    <t>TETB</t>
  </si>
  <si>
    <t>ERMF</t>
  </si>
  <si>
    <t>ACI</t>
  </si>
  <si>
    <t>MEL</t>
  </si>
  <si>
    <t>MSRD</t>
  </si>
  <si>
    <t>TETG</t>
  </si>
  <si>
    <t>SAT</t>
  </si>
  <si>
    <t>ERMG</t>
  </si>
  <si>
    <t>MSR</t>
  </si>
  <si>
    <t>ERMQ</t>
  </si>
  <si>
    <t>MDTC</t>
  </si>
  <si>
    <t>FLOR</t>
  </si>
  <si>
    <t>TET36</t>
  </si>
  <si>
    <t>SULII</t>
  </si>
  <si>
    <t>TETT</t>
  </si>
  <si>
    <t>CARB</t>
  </si>
  <si>
    <t>MPHE</t>
  </si>
  <si>
    <t>ACRF</t>
  </si>
  <si>
    <t>PMRC</t>
  </si>
  <si>
    <t>EVGS</t>
  </si>
  <si>
    <t>ACRD</t>
  </si>
  <si>
    <t>APH6</t>
  </si>
  <si>
    <t>MDTB</t>
  </si>
  <si>
    <t>ERMX</t>
  </si>
  <si>
    <t>MDTO</t>
  </si>
  <si>
    <t>TETZ</t>
  </si>
  <si>
    <t>CMXAB</t>
  </si>
  <si>
    <t>TETL</t>
  </si>
  <si>
    <t>TETS</t>
  </si>
  <si>
    <t>PBP2</t>
  </si>
  <si>
    <t>TETH</t>
  </si>
  <si>
    <t>TOLC</t>
  </si>
  <si>
    <t>ARNA</t>
  </si>
  <si>
    <t>EMRY</t>
  </si>
  <si>
    <t>CTX</t>
  </si>
  <si>
    <t>MDTE</t>
  </si>
  <si>
    <t>MDTN</t>
  </si>
  <si>
    <t>AMPH</t>
  </si>
  <si>
    <t>MDTL</t>
  </si>
  <si>
    <t>APH3-DPRIME</t>
  </si>
  <si>
    <t>EMRK</t>
  </si>
  <si>
    <t>MDTK</t>
  </si>
  <si>
    <t>EMRA</t>
  </si>
  <si>
    <t>CRP</t>
  </si>
  <si>
    <t>EMRB</t>
  </si>
  <si>
    <t>MDTD</t>
  </si>
  <si>
    <t>PHOQ</t>
  </si>
  <si>
    <t>BLAEC</t>
  </si>
  <si>
    <t>GADX</t>
  </si>
  <si>
    <t>MDTA</t>
  </si>
  <si>
    <t>ACRE</t>
  </si>
  <si>
    <t>MDTG</t>
  </si>
  <si>
    <t>BAES</t>
  </si>
  <si>
    <t>MDFA</t>
  </si>
  <si>
    <t>ASMA</t>
  </si>
  <si>
    <t>PMRB</t>
  </si>
  <si>
    <t>MYRA</t>
  </si>
  <si>
    <t>ANT3-DPRIME</t>
  </si>
  <si>
    <t>PBP4B</t>
  </si>
  <si>
    <t>pmrA</t>
  </si>
  <si>
    <t>ROB</t>
  </si>
  <si>
    <t>ACRS</t>
  </si>
  <si>
    <t>PMRF</t>
  </si>
  <si>
    <t>EMRR</t>
  </si>
  <si>
    <t>MDTP</t>
  </si>
  <si>
    <t>CPXAR</t>
  </si>
  <si>
    <t>MDTH</t>
  </si>
  <si>
    <t>EVGA</t>
  </si>
  <si>
    <t>ERMB</t>
  </si>
  <si>
    <t>BAER</t>
  </si>
  <si>
    <t>BACA</t>
  </si>
  <si>
    <t>HNS</t>
  </si>
  <si>
    <t>MARA</t>
  </si>
  <si>
    <t>TETD</t>
  </si>
  <si>
    <t>EMRE</t>
  </si>
  <si>
    <t>ERMC</t>
  </si>
  <si>
    <t>ERMT</t>
  </si>
  <si>
    <t>ERMA</t>
  </si>
  <si>
    <t>FEXA</t>
  </si>
  <si>
    <t>cme</t>
  </si>
  <si>
    <t>CATP</t>
  </si>
  <si>
    <t>ERMR</t>
  </si>
  <si>
    <t>DFRF</t>
  </si>
  <si>
    <t>SULIII</t>
  </si>
  <si>
    <t>OXA</t>
  </si>
  <si>
    <t>LNUA</t>
  </si>
  <si>
    <t>APH6-PRIME</t>
  </si>
  <si>
    <t>Relative abundance</t>
  </si>
  <si>
    <t>AMR hits</t>
  </si>
  <si>
    <t>100|FR772051.1|FR772051|Aminoglycosides|Aminoglycoside_O-nucleotidyltransferases|ANT3-DPRIME</t>
  </si>
  <si>
    <t>1034|JQ364968.1|JQ364968|betalactams|Class_A_betalactamases|CARB</t>
  </si>
  <si>
    <t>1090|DQ303459.3|DQ303459|betalactams|Class_A_betalactamases|CTX</t>
  </si>
  <si>
    <t>1205|JN086160.1|JN086160|MLS|23S_rRNA_methyltransferases|ERMF</t>
  </si>
  <si>
    <t>1261|AY178993.1|AY178993|betalactams|Class_A_betalactamases|CARB</t>
  </si>
  <si>
    <t>1268|AB976602.1|AB976602|betalactams|Class_A_betalactamases|CTX</t>
  </si>
  <si>
    <t>1388|HQ399624.1|HQ399624|Tetracyclines|Tetracycline_resistance_major_facilitator_superfamily_MFS_efflux_pumps|TETA</t>
  </si>
  <si>
    <t>139|AB894099.1|AB894099|Multi-drug_resistance|Multi-drug_efflux_pumps|cme</t>
  </si>
  <si>
    <t>1390|EU348758.1|EU348758|MLS|23S_rRNA_methyltransferases|ERMA</t>
  </si>
  <si>
    <t>1470|unknown_id|unknown_name|betalactams|Class_A_betalactamases|CARB</t>
  </si>
  <si>
    <t>1479|HF953351.1|HF953351|Aminoglycosides|Aminoglycoside_O-phosphotransferases|APH6</t>
  </si>
  <si>
    <t>148|JF769133.1|JF769133|Multi-drug_resistance|Multi-drug_efflux_pumps|MSR</t>
  </si>
  <si>
    <t>1482|HF953351.1|HF953351|Tetracyclines|Tetracycline_resistance_major_facilitator_superfamily_MFS_efflux_pumps|TETH</t>
  </si>
  <si>
    <t>149|JF769133.1|JF769133|MLS|Macrolide_phosphotransferases|MPHE</t>
  </si>
  <si>
    <t>1507|unknown_id|unknown_name|MLS|Macrolide_phosphotransferases|MPHE</t>
  </si>
  <si>
    <t>1538|unknown_id|unknown_name|Phenicol|Phenicol_efflux_pumps|FLOR</t>
  </si>
  <si>
    <t>1577|EU850412.1|EU850412|betalactams|Class_A_betalactamases|CARB</t>
  </si>
  <si>
    <t>1737|AY033516.1|AY033516|betalactams|Class_A_betalactamases|CTX</t>
  </si>
  <si>
    <t>182|AF118107.1|AF118107|Phenicol|Phenicol_efflux_pumps|FLOR</t>
  </si>
  <si>
    <t>222|JQ394987.1|JQ394987|Multi-drug_resistance|Multi-drug_efflux_pumps|MDFA</t>
  </si>
  <si>
    <t>233|unknown_id|unknown_name|Sulfonamides|Sulfonamide-resistant_dihydropteroate_synthases|SULIII</t>
  </si>
  <si>
    <t>283|AF121000.1|AF121000|MLS|23S_rRNA_methyltransferases|MYRA</t>
  </si>
  <si>
    <t>424|D85892.1|D85892|MLS|Macrolide_phosphotransferases|MPHB</t>
  </si>
  <si>
    <t>43|L20800.1|CLOTETP|Tetracyclines|Tetracycline_resistance_major_facilitator_superfamily_MFS_efflux_pumps|TETB</t>
  </si>
  <si>
    <t>49|AJ514254.1|AJ514254|Tetracyclines|Tetracycline_resistance_ribosomal_protection_proteins|TET36</t>
  </si>
  <si>
    <t>518|AJ007350.1|AJ007350|betalactams|Class_A_betalactamases|ACI</t>
  </si>
  <si>
    <t>605|V01547.1|V01547|Aminoglycosides|Aminoglycoside_O-phosphotransferases|APH3-PRIME</t>
  </si>
  <si>
    <t>738|JX560992.1|JX560992|Aminoglycosides|Aminoglycoside_O-nucleotidyltransferases|ANT6</t>
  </si>
  <si>
    <t>740|JX560992.1|JX560992|Aminoglycosides|Aminoglycoside_O-nucleotidyltransferases|ANT9</t>
  </si>
  <si>
    <t>926|AF337947.1|AF337947|Aminoglycosides|Aminoglycoside_O-phosphotransferases|APH6-PRIME</t>
  </si>
  <si>
    <t>940|AF028812.1|AF028812|Trimethoprim|Dihydrofolate_reductase|DFRF</t>
  </si>
  <si>
    <t>944|X74948.1|X74948|Phenicol|Chloramphenicol_acetyltransferases|CATP</t>
  </si>
  <si>
    <t>946|DQ464881.1|DQ464881|Sulfonamides|Sulfonamide-resistant_dihydropteroate_synthases|SULII</t>
  </si>
  <si>
    <t>948|DQ464881.1|DQ464881|Aminoglycosides|Aminoglycoside_O-phosphotransferases|APH3-DPRIME</t>
  </si>
  <si>
    <t>AGly|AadA24|HQ123586|88-768|781|Aminoglycosides|Aminoglycoside_O-nucleotidyltransferases|ANT3-DPRIME</t>
  </si>
  <si>
    <t>AGly|AF313472.2|gene15|Aminoglycosides|Aminoglycoside_O-phosphotransferases|APH3-DPRIME</t>
  </si>
  <si>
    <t>AGly|AF313472.2|gene16|Aminoglycosides|Aminoglycoside_O-phosphotransferases|APH6</t>
  </si>
  <si>
    <t>AGly|Ant6-Ia|AF330699|22-930|909|Aminoglycosides|Aminoglycoside_O-nucleotidyltransferases|ANT6</t>
  </si>
  <si>
    <t>AGly|Ant6-Ib|FN594949|27482-28339|858|Aminoglycosides|Aminoglycoside_O-nucleotidyltransferases|ANT6</t>
  </si>
  <si>
    <t>AGly|Aph3-dprime-Ia|FJ172370|38668-39483|816|Aminoglycosides|Aminoglycoside_O-phosphotransferases|APH3-DPRIME</t>
  </si>
  <si>
    <t>AGly|Aph3-Ia|HQ840942|23569-24384|816|Aminoglycosides|Aminoglycoside_O-phosphotransferases|APH3-PRIME</t>
  </si>
  <si>
    <t>AGly|aph3-prime-Ia_1_V00359|Aminoglycosides|Aminoglycoside_O-phosphotransferases|APH3-PRIME</t>
  </si>
  <si>
    <t>AGly|AY339625.2|gene5|Aminoglycosides|Aminoglycoside_O-phosphotransferases|APH3-PRIME</t>
  </si>
  <si>
    <t>AGly|AY712687.1|gene1|Aminoglycosides|Aminoglycoside_O-nucleotidyltransferases|ANT6</t>
  </si>
  <si>
    <t>AGly|NC_004973.1.1149626|Aminoglycosides|Aminoglycoside_O-phosphotransferases|APH6</t>
  </si>
  <si>
    <t>AGly|NC_004973.1.1449625|Aminoglycosides|Aminoglycoside_O-phosphotransferases|APH3-DPRIME</t>
  </si>
  <si>
    <t>AGly|Sat4A|X92945|38870-39412|543|Aminoglycosides|Aminoglycoside_N-acetyltransferases|SAT</t>
  </si>
  <si>
    <t>AGly|Str|X92946|18908-18060|849|Aminoglycosides|Aminoglycoside_O-nucleotidyltransferases|ANT6</t>
  </si>
  <si>
    <t>AGly|strA_2_M28829|Aminoglycosides|Aminoglycoside_O-phosphotransferases|APH3-DPRIME</t>
  </si>
  <si>
    <t>AGly|strA_3_AF024602|Aminoglycosides|Aminoglycoside_O-phosphotransferases|APH3-DPRIME</t>
  </si>
  <si>
    <t>AGly|strA_4_NC_003384|Aminoglycosides|Aminoglycoside_O-phosphotransferases|APH3-DPRIME</t>
  </si>
  <si>
    <t>AGly|strA_5_AF321550|Aminoglycosides|Aminoglycoside_O-phosphotransferases|APH3-DPRIME</t>
  </si>
  <si>
    <t>AGly|StrA|AB366441|22458-23261|804|Aminoglycosides|Aminoglycoside_O-phosphotransferases|APH3-DPRIME</t>
  </si>
  <si>
    <t>AGly|strB_3_AF024602|Aminoglycosides|Aminoglycoside_O-phosphotransferases|APH6</t>
  </si>
  <si>
    <t>AGly|U01945.1|gene1|Aminoglycosides|Aminoglycoside_N-acetyltransferases|SAT</t>
  </si>
  <si>
    <t>Bac|AP009048.1|gene3103|Bacitracin|Undecaprenyl_pyrophosphate_phosphatase|BACA</t>
  </si>
  <si>
    <t>Bac|NC_002695.1.916234|Bacitracin|Undecaprenyl_pyrophosphate_phosphatase|BACA</t>
  </si>
  <si>
    <t>Bla|AF118110.1|gene1|betalactams|Class_A_betalactamases|CFX</t>
  </si>
  <si>
    <t>Bla|AmpC1_Ecoli|FN649414|2765051-2766355|1302|betalactams|Penicillin_binding_protein|PBP4B</t>
  </si>
  <si>
    <t>Bla|AmpC2|Ecoli|CP002970|332756-333889|1134|betalactams|Class_C_betalactamases|BLAEC</t>
  </si>
  <si>
    <t>Bla|AMPH_Ecoli|AP012030|395554-396711|1158|betalactams|Penicillin_binding_protein|AMPH</t>
  </si>
  <si>
    <t>Bla|CARB-5|AF135373|12-908|897|betalactams|Class_A_betalactamases|CARB</t>
  </si>
  <si>
    <t>Bla|cfxA|U38243|150-1115|966|betalactams|Class_A_betalactamases|CFX</t>
  </si>
  <si>
    <t>Bla|cfxA2_1_AF504914|betalactams|Class_A_betalactamases|CFX</t>
  </si>
  <si>
    <t>Bla|cfxA2|AF504910|1-966|966|betalactams|Class_A_betalactamases|CFX</t>
  </si>
  <si>
    <t>Bla|cfxA3_1_AF472622|betalactams|Class_A_betalactamases|CFX</t>
  </si>
  <si>
    <t>Bla|cfxA4|AY769933|1-966|966|betalactams|Class_A_betalactamases|CFX</t>
  </si>
  <si>
    <t>Bla|cfxA5|AY769934|28-993|966|betalactams|Class_A_betalactamases|CFX</t>
  </si>
  <si>
    <t>Bla|cfxA6|GQ342996|798-1793|966|betalactams|Class_A_betalactamases|CFX</t>
  </si>
  <si>
    <t>Bla|PBP|Ecoli|CP002291|664439-666340|1902|betalactams|Penicillin_binding_protein|PBP2</t>
  </si>
  <si>
    <t>Bla|ROB-1_1_DQ840517|betalactams|Class_A_betalactamases|ROB</t>
  </si>
  <si>
    <t>Bla|ROB-1|AF022114|303-1220|918|betalactams|Class_A_betalactamases|ROB</t>
  </si>
  <si>
    <t>CARD|phgb|AF024666|2207-2969|ARO:3000596|ErmX|MLS|23S_rRNA_methyltransferases|ERMX</t>
  </si>
  <si>
    <t>CARD|phgb|AF118110|71-1037|ARO:3003002|CfxA2|betalactams|Class_A_betalactamases|CFX</t>
  </si>
  <si>
    <t>CARD|phgb|AF121000|0-1155|ARO:3000183|tetZ|Tetracyclines|Tetracycline_resistance_major_facilitator_superfamily_MFS_efflux_pumps|TETZ</t>
  </si>
  <si>
    <t>CARD|phgb|AM399080|1664-2150|ARO:3002835|lnuA|MLS|Lincosamide_nucleotidyltransferases|LNUA</t>
  </si>
  <si>
    <t>CARD|phgb|AP009048|2165012-2166416|ARO:3000829|baeS|Multi-drug_resistance|MDR_regulator|BAES</t>
  </si>
  <si>
    <t>CARD|phgb|AP009048|2810082-2811255|ARO:3000027|emrA|Multi-drug_resistance|Multi-drug_efflux_pumps|EMRA</t>
  </si>
  <si>
    <t>CARD|phgb|AP009048|3980025-3981183|ARO:3000795|mdtE|Multi-drug_resistance|Multi-drug_efflux_pumps|MDTE</t>
  </si>
  <si>
    <t>CARD|phgb|AP009048|4153663-4154296|ARO:3000518|CRP|Multi-drug_resistance|MDR_regulator|CRP</t>
  </si>
  <si>
    <t>CARD|phgb|AP009048|4303042-4304509|ARO:3003550|mdtP|Multi-drug_resistance|Multi-drug_efflux_pumps|MDTP</t>
  </si>
  <si>
    <t>CARD|phgb|AP009048|4304505-4306557|ARO:3003549|mdtO|Multi-drug_resistance|Multi-drug_efflux_pumps|MDTO</t>
  </si>
  <si>
    <t>CARD|phgb|AP009048|4306556-4307588|ARO:3003548|mdtN|Multi-drug_resistance|Multi-drug_efflux_pumps|MDTN</t>
  </si>
  <si>
    <t>CARD|phgb|AP009048|4337959-4338628|ARO:3003582|PmrA|Cationic_antimicrobial_peptides|Polymyxin_B_resistance_regulator|pmrA</t>
  </si>
  <si>
    <t>CARD|phgb|AP009048|4338624-4340268|ARO:3003576|PmrC|Cationic_antimicrobial_peptides|Lipid_A_modification|PMRC</t>
  </si>
  <si>
    <t>CARD|phgb|AY055428|20268-21084|ARO:3000412|sul2|Sulfonamides|Sulfonamide-resistant_dihydropteroate_synthases|SULII</t>
  </si>
  <si>
    <t>CARD|phgb|AY928180|0-495|ARO:3002837|lnuC|MLS|Lincosamide_nucleotidyltransferases|LNUC</t>
  </si>
  <si>
    <t>CARD|phgb|BX664015|103017-103833|ARO:3002641|APH3-PRIME-Ia|Aminoglycosides|Aminoglycoside_O-phosphotransferases|APH3-PRIME</t>
  </si>
  <si>
    <t>CARD|phgb|BX664015|204137-204554|ARO:3000168|tetD|Tetracyclines|Tetracycline_resistance_major_facilitator_superfamily_MFS_efflux_pumps|TETD</t>
  </si>
  <si>
    <t>CARD|phgb|CP000034|2662758-2663289|ARO:3000516|emrR|Multi-drug_resistance|MDR_regulator|EMRR</t>
  </si>
  <si>
    <t>CARD|phgb|D78168|1591-3130|ARO:3000254|emrY|Multi-drug_resistance|Multi-drug_efflux_pumps|EMRY</t>
  </si>
  <si>
    <t>CARD|phgb|D78168|536-1592|ARO:3000206|emrK|Multi-drug_resistance|Multi-drug_efflux_pumps|EMRK</t>
  </si>
  <si>
    <t>CARD|phgb|DQ390458|3095-3995|ARO:3002609|aadA9|Aminoglycosides|Aminoglycoside_O-nucleotidyltransferases|ANT3-DPRIME</t>
  </si>
  <si>
    <t>CARD|phgb|FJ768952|0-1488|ARO:3000237|tolC|Multi-drug_resistance|Multi-drug_efflux_pumps|TOLC</t>
  </si>
  <si>
    <t>CARD|phgb|HF953351|2461-3358|ARO:3002255|CARB-16|betalactams|Class_A_betalactamases|CARB</t>
  </si>
  <si>
    <t>CARD|phgb|JN086160|1582-2407|ARO:3001777|OXA-347|betalactams|Class_D_betalactamases|OXA</t>
  </si>
  <si>
    <t>CARD|phgb|KF152885|29328-29820|ARO:3002639|APH3-DPRIME-Ib|Aminoglycosides|Aminoglycoside_O-phosphotransferases|APH3-DPRIME</t>
  </si>
  <si>
    <t>CARD|phgb|NC_002695|1737553-1737967|ARO:3000676|H-NS|Multi-drug_resistance|MDR_regulator|HNS</t>
  </si>
  <si>
    <t>CARD|phgb|NC_002695|3211891-3212506|ARO:3000832|evgA|Multi-drug_resistance|MDR_regulator|EVGA</t>
  </si>
  <si>
    <t>CARD|phgb|NC_007779|1115840-1117067|ARO:3001329|mdtG|Multi-drug_resistance|Multi-drug_efflux_pumps|MDTG</t>
  </si>
  <si>
    <t>CARD|phgb|NC_007779|1621287-1621671|ARO:3000263|marA|Multi-drug_resistance|MDR_regulator|MARA</t>
  </si>
  <si>
    <t>CARD|phgb|NC_007779|1745170-1746544|ARO:3001327|mdtK|Multi-drug_resistance|Multi-drug_efflux_pumps|MDTK</t>
  </si>
  <si>
    <t>CARD|phgb|NC_007779|2166412-2167135|ARO:3000828|baeR|Multi-drug_resistance|MDR_regulator|BAER</t>
  </si>
  <si>
    <t>CARD|phgb|NC_007779|2586250-2589364|ARO:3000491|acrD|Aminoglycosides|Aminoglycoside_efflux_pumps|ACRD</t>
  </si>
  <si>
    <t>CARD|phgb|NC_007779|3974604-3975429|ARO:3000508|gadX|Multi-drug_resistance|MDR_regulator|GADX</t>
  </si>
  <si>
    <t>CARD|phgb|NC_007779|4336858-4337950|ARO:3003583|PmrB|Cationic_antimicrobial_peptides|Polymyxin_B_resistance_regulator|PMRB</t>
  </si>
  <si>
    <t>CARD|phgb|NC_007779|567537-567870|ARO:3000264|emrE|Multi-drug_resistance|Multi-drug_efflux_pumps|EMRE</t>
  </si>
  <si>
    <t>CARD|phgb|NC_012469|1800927-1802391|ARO:3000616|mel|MLS|Macrolide_resistance_efflux_pumps|MEL</t>
  </si>
  <si>
    <t>CARD|phgb|NC_023287|60996-61860|ARO:3002626|ANT6-Ia|Aminoglycosides|Aminoglycoside_O-nucleotidyltransferases|ANT6</t>
  </si>
  <si>
    <t>CARD|phgb|NC_023287|65291-66509|ARO:3000615|mefA|MLS|Macrolide_resistance_efflux_pumps|MEFA</t>
  </si>
  <si>
    <t>CARD|phgb|U00096|1124117-1125326|ARO:3001216|mdtH|Multi-drug_resistance|Multi-drug_efflux_pumps|MDTH</t>
  </si>
  <si>
    <t>CARD|phgb|U00096|1188315-1189776|ARO:3000835|phoQ|Multi-drug_resistance|MDR_regulator|PHOQ</t>
  </si>
  <si>
    <t>CARD|phgb|U00096|2098446-2099613|ARO:3003577|PmrE|Cationic_antimicrobial_peptides|Lipid_A_modification|PMRC</t>
  </si>
  <si>
    <t>CARD|phgb|U00096|2154015-2155263|ARO:3000792|mdtA|Multi-drug_resistance|Multi-drug_efflux_pumps|MDTA</t>
  </si>
  <si>
    <t>CARD|phgb|U00096|2155262-2158385|ARO:3000793|mdtB|Multi-drug_resistance|Multi-drug_efflux_pumps|MDTB</t>
  </si>
  <si>
    <t>CARD|phgb|U00096|2158385-2161463|ARO:3000794|mdtC|Multi-drug_resistance|Multi-drug_efflux_pumps|MDTC</t>
  </si>
  <si>
    <t>CARD|phgb|U00096|2367070-2368039|ARO:3003578|PmrF|Cationic_antimicrobial_peptides|Lipid_A_modification|PMRF</t>
  </si>
  <si>
    <t>CARD|phgb|U00096|2368038-2370021|ARO:3002985|arnA|Cationic_antimicrobial_peptides|Lipid_A_modification|ARNA</t>
  </si>
  <si>
    <t>CARD|phgb|U00096|2484373-2487967|ARO:3000833|evgS|Multi-drug_resistance|MDR_regulator|EVGS</t>
  </si>
  <si>
    <t>CARD|phgb|U00096|2812615-2814154|ARO:3000074|emrB|Multi-drug_resistance|Multi-drug_efflux_pumps|EMRB</t>
  </si>
  <si>
    <t>CARD|phgb|U00096|3203309-3204131|ARO:3002986|bacA|Bacitracin|Undecaprenyl_pyrophosphate_phosphatase|BACA</t>
  </si>
  <si>
    <t>CARD|phgb|U00096|3412802-3413465|ARO:3000656|acrS|Aminoglycosides|Aminoglycoside_efflux_regulator|ACRS</t>
  </si>
  <si>
    <t>CARD|phgb|U00096|3413863-3415021|ARO:3000499|acrE|Aminoglycosides|Aminoglycoside_efflux_pumps|ACRE</t>
  </si>
  <si>
    <t>CARD|phgb|U00096|3415032-3418137|ARO:3000502|acrF|Aminoglycosides|Aminoglycoside_efflux_pumps|ACRF</t>
  </si>
  <si>
    <t>CARD|phgb|U00096|3660413-3663527|ARO:3000796|mdtF|Multi-drug_resistance|Multi-drug_efflux_pumps|MDTC</t>
  </si>
  <si>
    <t>CARD|phgb|U00096|4567286-4568519|ARO:3001214|mdtM|Multi-drug_resistance|Multi-drug_efflux_pumps|MDTC</t>
  </si>
  <si>
    <t>gi|7381164|gb|AF135373.1|betalactams|Class_A_betalactamases|CARB</t>
  </si>
  <si>
    <t>Mdr|AP009048.1|gene2135|Multi-drug_resistance|Multi-drug_efflux_pumps|MDTD</t>
  </si>
  <si>
    <t>Mdr|AP009048.1|gene3414|Multi-drug_resistance|MDR_regulator|CPXAR</t>
  </si>
  <si>
    <t>Mdr|AP009048.1|gene3415|Multi-drug_resistance|MDR_regulator|CPXAR</t>
  </si>
  <si>
    <t>Mdr|AP009048.1|gene3616|Multi-drug_resistance|Multi-drug_efflux_pumps|MDTL</t>
  </si>
  <si>
    <t>Mdr|CP000034.1|gene2198|Multi-drug_resistance|MDR_regulator|ASMA</t>
  </si>
  <si>
    <t>Mdr|CP000034.1|gene3834|Multi-drug_resistance|MDR_regulator|CPXAR</t>
  </si>
  <si>
    <t>MLS|ermB_12_U18931|MLS|23S_rRNA_methyltransferases|ERMB</t>
  </si>
  <si>
    <t>MLS|ermB_18_X66468|MLS|23S_rRNA_methyltransferases|ERMB</t>
  </si>
  <si>
    <t>MLS|ermB_7_AF368302|MLS|23S_rRNA_methyltransferases|ERMB</t>
  </si>
  <si>
    <t>MLS|ermB_9_AF299292|MLS|23S_rRNA_methyltransferases|ERMB</t>
  </si>
  <si>
    <t>MLS|ermC_12_Y09003|MLS|23S_rRNA_methyltransferases|ERMC</t>
  </si>
  <si>
    <t>MLS|ermF_3_M17808|MLS|23S_rRNA_methyltransferases|ERMF</t>
  </si>
  <si>
    <t>MLS|ermF_4_M62487|MLS|23S_rRNA_methyltransferases|ERMF</t>
  </si>
  <si>
    <t>MLS|ErmF|M14730|241-1041|801|MLS|23S_rRNA_methyltransferases|ERMF</t>
  </si>
  <si>
    <t>MLS|ermG_2_L42817|MLS|23S_rRNA_methyltransferases|ERMG</t>
  </si>
  <si>
    <t>MLS|ErmG|M15332|672-1406|735|MLS|23S_rRNA_methyltransferases|ERMG</t>
  </si>
  <si>
    <t>MLS|ErmQ|L22689|262-1035|774|MLS|23S_rRNA_methyltransferases|ERMQ</t>
  </si>
  <si>
    <t>MLS|ermT_2_AY894138|MLS|23S_rRNA_methyltransferases|ERMT</t>
  </si>
  <si>
    <t>MLS|ermT_3_AF310974|MLS|23S_rRNA_methyltransferases|ERMT</t>
  </si>
  <si>
    <t>MLS|ErmT|M64090|168-902|735|MLS|23S_rRNA_methyltransferases|ERMR</t>
  </si>
  <si>
    <t>MLS|ermX_2_X51472|MLS|23S_rRNA_methyltransferases|ERMX</t>
  </si>
  <si>
    <t>MLS|ermX_3_U21300|MLS|23S_rRNA_methyltransferases|ERMX</t>
  </si>
  <si>
    <t>MLS|ermX_4_NC_005206|MLS|23S_rRNA_methyltransferases|ERMX</t>
  </si>
  <si>
    <t>MLS|ErmX|M36726|296-1150|855|MLS|23S_rRNA_methyltransferases|ERMX</t>
  </si>
  <si>
    <t>MLS|L22689.1|gene1|MLS|23S_rRNA_methyltransferases|ERMQ</t>
  </si>
  <si>
    <t>MLS|M62487.1|gene1|MLS|23S_rRNA_methyltransferases|ERMF</t>
  </si>
  <si>
    <t>MLS|MefA|U70055|314-1531|1218|MLS|Macrolide_resistance_efflux_pumps|MEFA</t>
  </si>
  <si>
    <t>MLS|msrD_3_AF227520|MLS|Macrolide_resistance_efflux_pumps|MSRD</t>
  </si>
  <si>
    <t>MLS|MsrD|AF274302|2462-3925|1464|MLS|Macrolide_resistance_efflux_pumps|MSRD</t>
  </si>
  <si>
    <t>MLS|NC_023287.1.18156494|MLS|Macrolide_resistance_efflux_pumps|MEFA</t>
  </si>
  <si>
    <t>Phe|AF024666.2|gene33|Phenicol|Phenicol_efflux_pumps|CMXAB</t>
  </si>
  <si>
    <t>Phe|AF231986|Phenicol|Phenicol_efflux_pumps|FLOR</t>
  </si>
  <si>
    <t>Phe|AF252855.1|gene1|Phenicol|Phenicol_efflux_pumps|FLOR</t>
  </si>
  <si>
    <t>Phe|AF332662.1|gene1|Phenicol|Phenicol_efflux_pumps|FLOR</t>
  </si>
  <si>
    <t>Phe|AJ518835.1|gene6|Phenicol|Phenicol_efflux_pumps|FLOR</t>
  </si>
  <si>
    <t>Phe|AM296480.1|gene1|Phenicol|Phenicol_efflux_pumps|FLOR</t>
  </si>
  <si>
    <t>Phe|AY034138.1|gene10|Phenicol|Phenicol_efflux_pumps|FLOR</t>
  </si>
  <si>
    <t>Phe|Cmr|U85507|3518-4693|1172|Phenicol|Phenicol_efflux_pumps|CMXAB</t>
  </si>
  <si>
    <t>Phe|FexA|JQ041372|14024-15451|1428|Phenicol|Phenicol_efflux_pumps|FEXA</t>
  </si>
  <si>
    <t>Phe|floR_1_AF071555|Phenicol|Phenicol_efflux_pumps|FLOR</t>
  </si>
  <si>
    <t>Phe|FloR|AKLJ01000508|383-1597|1215|Phenicol|Phenicol_efflux_pumps|FLOR</t>
  </si>
  <si>
    <t>Sul|sul2_1_AF542061|Sulfonamides|Sulfonamide-resistant_dihydropteroate_synthases|SULII</t>
  </si>
  <si>
    <t>Sul|sul2_10_AM183225|Sulfonamides|Sulfonamide-resistant_dihydropteroate_synthases|SULII</t>
  </si>
  <si>
    <t>Sul|sul2_11_AY232670|Sulfonamides|Sulfonamide-resistant_dihydropteroate_synthases|SULII</t>
  </si>
  <si>
    <t>Sul|sul2_12_AF497970|Sulfonamides|Sulfonamide-resistant_dihydropteroate_synthases|SULII</t>
  </si>
  <si>
    <t>Sul|sul2_13_AJ289135|Sulfonamides|Sulfonamide-resistant_dihydropteroate_synthases|SULII</t>
  </si>
  <si>
    <t>Sul|sul2_14_AJ514834|Sulfonamides|Sulfonamide-resistant_dihydropteroate_synthases|SULII</t>
  </si>
  <si>
    <t>Sul|sul2_15_FJ968160|Sulfonamides|Sulfonamide-resistant_dihydropteroate_synthases|SULII</t>
  </si>
  <si>
    <t>Sul|sul2_17_U57647|Sulfonamides|Sulfonamide-resistant_dihydropteroate_synthases|SULII</t>
  </si>
  <si>
    <t>Sul|sul2_18_AJ830714|Sulfonamides|Sulfonamide-resistant_dihydropteroate_synthases|SULII</t>
  </si>
  <si>
    <t>Sul|sul2_19_AJ319822|Sulfonamides|Sulfonamide-resistant_dihydropteroate_synthases|SULII</t>
  </si>
  <si>
    <t>Sul|sul2_20_AJ830710|Sulfonamides|Sulfonamide-resistant_dihydropteroate_synthases|SULII</t>
  </si>
  <si>
    <t>Sul|sul2_3_HQ340942|Sulfonamides|Sulfonamide-resistant_dihydropteroate_synthases|SULII</t>
  </si>
  <si>
    <t>Sul|sul2_6_FN995456|Sulfonamides|Sulfonamide-resistant_dihydropteroate_synthases|SULII</t>
  </si>
  <si>
    <t>Sul|sul2_7_HM486907|Sulfonamides|Sulfonamide-resistant_dihydropteroate_synthases|SULII</t>
  </si>
  <si>
    <t>Sul|sul2_8_AJ877041|Sulfonamides|Sulfonamide-resistant_dihydropteroate_synthases|SULII</t>
  </si>
  <si>
    <t>Sul|sul2_9_FJ197818|Sulfonamides|Sulfonamide-resistant_dihydropteroate_synthases|SULII</t>
  </si>
  <si>
    <t>Sul|SulII|EU360945|1617-2432|816|Sulfonamides|Sulfonamide-resistant_dihydropteroate_synthases|SULII</t>
  </si>
  <si>
    <t>Tet|AB089595.1|gene1|Tetracyclines|Tetracycline_resistance_major_facilitator_superfamily_MFS_efflux_pumps|TETB</t>
  </si>
  <si>
    <t>Tet|AJ295238|gene|Tetracyclines|Tetracycline_resistance_ribosomal_protection_proteins|TET32</t>
  </si>
  <si>
    <t>Tet|EU434751.1|gene2|Tetracyclines|Tetracycline_resistance_ribosomal_protection_proteins|TETW</t>
  </si>
  <si>
    <t>Tet|JQ740052.1|gene2|Tetracyclines|Tetracycline_resistance_ribosomal_protection_proteins|TET40</t>
  </si>
  <si>
    <t>Tet|NC_010558.1.6276025|Tetracyclines|Tetracycline_resistance_major_facilitator_superfamily_MFS_efflux_pumps|TETD</t>
  </si>
  <si>
    <t>Tet|tet32_1_EU722333|Tetracyclines|Tetracycline_resistance_ribosomal_protection_proteins|TET32</t>
  </si>
  <si>
    <t>Tet|Tet-32|DQ647324|181-2100|1920|Tetracyclines|Tetracycline_resistance_ribosomal_protection_proteins|TET32</t>
  </si>
  <si>
    <t>Tet|tet40_1_FJ158002|Tetracyclines|Tetracycline_resistance_ribosomal_protection_proteins|TET40</t>
  </si>
  <si>
    <t>Tet|tet40_2_FJ158002|Tetracyclines|Tetracycline_resistance_ribosomal_protection_proteins|TET40</t>
  </si>
  <si>
    <t>Tet|Tet-40|AM419751|14211-15431|1221|Tetracyclines|Tetracycline_resistance_ribosomal_protection_proteins|TET40</t>
  </si>
  <si>
    <t>Tet|tet44_1_NZ_ABDU01000081|Tetracyclines|Tetracycline_resistance_ribosomal_protection_proteins|TET44</t>
  </si>
  <si>
    <t>Tet|Tet-44|FN594949|25245-27167|1923|Tetracyclines|Tetracycline_resistance_ribosomal_protection_proteins|TET44</t>
  </si>
  <si>
    <t>Tet|tetA_P_1_AB054980|Tetracyclines|Tetracycline_resistance_major_facilitator_superfamily_MFS_efflux_pumps|TETA</t>
  </si>
  <si>
    <t>Tet|tetA_P_4_AB001076|Tetracyclines|Tetracycline_resistance_major_facilitator_superfamily_MFS_efflux_pumps|TETA</t>
  </si>
  <si>
    <t>Tet|TetA-P|L20800|Tetracyclines|Tetracycline_resistance_major_facilitator_superfamily_MFS_efflux_pumps|TETA</t>
  </si>
  <si>
    <t>Tet|tetB_3_AP000342|Tetracyclines|Tetracycline_resistance_major_facilitator_superfamily_MFS_efflux_pumps|TETB</t>
  </si>
  <si>
    <t>Tet|tetB_4_AF326777|Tetracyclines|Tetracycline_resistance_major_facilitator_superfamily_MFS_efflux_pumps|TETB</t>
  </si>
  <si>
    <t>Tet|tetG_3_S52437|Tetracyclines|Tetracycline_resistance_major_facilitator_superfamily_MFS_efflux_pumps|TETG</t>
  </si>
  <si>
    <t>Tet|tetG_5_AF071555|Tetracyclines|Tetracycline_resistance_major_facilitator_superfamily_MFS_efflux_pumps|TETG</t>
  </si>
  <si>
    <t>Tet|TetG|AF133140|757-1932|1176|Tetracyclines|Tetracycline_resistance_major_facilitator_superfamily_MFS_efflux_pumps|TETG</t>
  </si>
  <si>
    <t>Tet|tetH_1_Y16103|Tetracyclines|Tetracycline_resistance_major_facilitator_superfamily_MFS_efflux_pumps|TETH</t>
  </si>
  <si>
    <t>Tet|tetH_2_AJ245947|Tetracyclines|Tetracycline_resistance_major_facilitator_superfamily_MFS_efflux_pumps|TETH</t>
  </si>
  <si>
    <t>Tet|tetH_3_Y15510|Tetracyclines|Tetracycline_resistance_major_facilitator_superfamily_MFS_efflux_pumps|TETH</t>
  </si>
  <si>
    <t>Tet|tetH_4_U00792|Tetracyclines|Tetracycline_resistance_major_facilitator_superfamily_MFS_efflux_pumps|TETH</t>
  </si>
  <si>
    <t>Tet|tetL_1_HM235948|Tetracyclines|Tetracycline_resistance_major_facilitator_superfamily_MFS_efflux_pumps|TETL</t>
  </si>
  <si>
    <t>Tet|tetL_5_D00006|Tetracyclines|Tetracycline_resistance_major_facilitator_superfamily_MFS_efflux_pumps|TETL</t>
  </si>
  <si>
    <t>Tet|tetL_9_AY081910|Tetracyclines|Tetracycline_resistance_major_facilitator_superfamily_MFS_efflux_pumps|TETL</t>
  </si>
  <si>
    <t>Tet|TetL|FN435329|1-1377|1377|Tetracyclines|Tetracycline_resistance_major_facilitator_superfamily_MFS_efflux_pumps|TETL</t>
  </si>
  <si>
    <t>Tet|tetM_1_X92947|Tetracyclines|Tetracycline_resistance_ribosomal_protection_proteins|TETM</t>
  </si>
  <si>
    <t>Tet|tetM_12_FR671418|Tetracyclines|Tetracycline_resistance_ribosomal_protection_proteins|TETM</t>
  </si>
  <si>
    <t>Tet|tetM_13_AM990992|Tetracyclines|Tetracycline_resistance_ribosomal_protection_proteins|TETM</t>
  </si>
  <si>
    <t>Tet|tetM_2_X90939|Tetracyclines|Tetracycline_resistance_ribosomal_protection_proteins|TETM</t>
  </si>
  <si>
    <t>Tet|tetM_4_X75073|Tetracyclines|Tetracycline_resistance_ribosomal_protection_proteins|TETM</t>
  </si>
  <si>
    <t>Tet|tetM_5_U58985|Tetracyclines|Tetracycline_resistance_ribosomal_protection_proteins|TETM</t>
  </si>
  <si>
    <t>Tet|tetM_6_M21136|Tetracyclines|Tetracycline_resistance_ribosomal_protection_proteins|TETM</t>
  </si>
  <si>
    <t>Tet|tetM_7_FN433596|Tetracyclines|Tetracycline_resistance_ribosomal_protection_proteins|TETM</t>
  </si>
  <si>
    <t>Tet|tetM_8_X04388|Tetracyclines|Tetracycline_resistance_ribosomal_protection_proteins|TETM</t>
  </si>
  <si>
    <t>Tet|tetM_9_X56353|Tetracyclines|Tetracycline_resistance_ribosomal_protection_proteins|TETM</t>
  </si>
  <si>
    <t>Tet|TetM|U08812|1981-3900|1920|Tetracyclines|Tetracycline_resistance_ribosomal_protection_proteins|TETM</t>
  </si>
  <si>
    <t>Tet|tetO_2_M20925|Tetracyclines|Tetracycline_resistance_ribosomal_protection_proteins|TETO</t>
  </si>
  <si>
    <t>Tet|tetO_3_Y07780|Tetracyclines|Tetracycline_resistance_ribosomal_protection_proteins|TETO</t>
  </si>
  <si>
    <t>Tet|TetO|M18896|207-2126|1920|Tetracyclines|Tetracycline_resistance_ribosomal_protection_proteins|TETO</t>
  </si>
  <si>
    <t>Tet|tetQ_1_L33696|Tetracyclines|Tetracycline_resistance_ribosomal_protection_proteins|TETQ</t>
  </si>
  <si>
    <t>Tet|tetQ_3_U73497|Tetracyclines|Tetracycline_resistance_ribosomal_protection_proteins|TETQ</t>
  </si>
  <si>
    <t>Tet|TetQ|Z21523|362-2287|1926|Tetracyclines|Tetracycline_resistance_ribosomal_protection_proteins|TETQ</t>
  </si>
  <si>
    <t>Tet|tetS_1_DQ377340|Tetracyclines|Tetracycline_resistance_ribosomal_protection_proteins|TETS</t>
  </si>
  <si>
    <t>Tet|tetS_3_X92946|Tetracyclines|Tetracycline_resistance_ribosomal_protection_proteins|TETS</t>
  </si>
  <si>
    <t>Tet|TetS|L09756|447-2372|1926|Tetracyclines|Tetracycline_resistance_ribosomal_protection_proteins|TETS</t>
  </si>
  <si>
    <t>Tet|tetT_2_AY660530|Tetracyclines|Tetracycline_resistance_ribosomal_protection_proteins|TETT</t>
  </si>
  <si>
    <t>Tet|TetT|L42544|478-2433|1956|Tetracyclines|Tetracycline_resistance_ribosomal_protection_proteins|TETT</t>
  </si>
  <si>
    <t>Tet|tetW_1_DQ060146|Tetracyclines|Tetracycline_resistance_ribosomal_protection_proteins|TETW</t>
  </si>
  <si>
    <t>Tet|tetW_2_AY049983|Tetracyclines|Tetracycline_resistance_ribosomal_protection_proteins|TETW</t>
  </si>
  <si>
    <t>Tet|tetW_5_AJ427421|Tetracyclines|Tetracycline_resistance_ribosomal_protection_proteins|TETW</t>
  </si>
  <si>
    <t>Tet|tetW_6_FN396364|Tetracyclines|Tetracycline_resistance_ribosomal_protection_proteins|TETW</t>
  </si>
  <si>
    <t>Tet|TetW|AJ222769|3687-5606|1920|Tetracyclines|Tetracycline_resistance_ribosomal_protection_proteins|TETW</t>
  </si>
  <si>
    <t>Tet|tetX_1_GU014535|Tetracyclines|Tetracycline_inactivation_enzymes|TETX</t>
  </si>
  <si>
    <t>Tet|tetX_3_AB097942|Tetracyclines|Tetracycline_inactivation_enzymes|TETX</t>
  </si>
  <si>
    <t>Tet|TetX|M37699|586-1752|1167|Tetracyclines|Tetracycline_inactivation_enzymes|TETX</t>
  </si>
  <si>
    <t>Tmt|tetQ_2_X58717|Tetracyclines|Tetracycline_resistance_ribosomal_protection_proteins|TETQ</t>
  </si>
  <si>
    <t>Total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H28" sqref="H28"/>
    </sheetView>
  </sheetViews>
  <sheetFormatPr defaultRowHeight="15" x14ac:dyDescent="0.25"/>
  <cols>
    <col min="1" max="1" width="33.28515625" customWidth="1"/>
    <col min="5" max="7" width="10.140625" bestFit="1" customWidth="1"/>
  </cols>
  <sheetData>
    <row r="1" spans="1:7" x14ac:dyDescent="0.25">
      <c r="B1" s="3" t="s">
        <v>146</v>
      </c>
      <c r="C1" s="3"/>
      <c r="D1" s="3"/>
      <c r="E1" s="3" t="s">
        <v>145</v>
      </c>
      <c r="F1" s="3"/>
      <c r="G1" s="3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1</v>
      </c>
      <c r="F2" t="s">
        <v>2</v>
      </c>
      <c r="G2" t="s">
        <v>3</v>
      </c>
    </row>
    <row r="3" spans="1:7" x14ac:dyDescent="0.25">
      <c r="A3" t="s">
        <v>4</v>
      </c>
      <c r="B3">
        <v>1937517</v>
      </c>
      <c r="C3">
        <v>967123</v>
      </c>
      <c r="D3">
        <v>405118</v>
      </c>
      <c r="E3" s="2">
        <v>0.81888460231508797</v>
      </c>
      <c r="F3" s="2">
        <v>0.82174867459959722</v>
      </c>
      <c r="G3" s="2">
        <v>0.82005368268915457</v>
      </c>
    </row>
    <row r="4" spans="1:7" x14ac:dyDescent="0.25">
      <c r="A4" t="s">
        <v>5</v>
      </c>
      <c r="B4">
        <v>330986</v>
      </c>
      <c r="C4">
        <v>164764</v>
      </c>
      <c r="D4">
        <v>70335</v>
      </c>
      <c r="E4" s="2">
        <v>0.13989004431024951</v>
      </c>
      <c r="F4" s="2">
        <v>0.13999728950891255</v>
      </c>
      <c r="G4" s="2">
        <v>0.14237450760504763</v>
      </c>
    </row>
    <row r="5" spans="1:7" x14ac:dyDescent="0.25">
      <c r="A5" t="s">
        <v>6</v>
      </c>
      <c r="B5">
        <v>53335</v>
      </c>
      <c r="C5">
        <v>25829</v>
      </c>
      <c r="D5">
        <v>11233</v>
      </c>
      <c r="E5" s="2">
        <v>2.2541846220949398E-2</v>
      </c>
      <c r="F5" s="2">
        <v>2.1946480971120525E-2</v>
      </c>
      <c r="G5" s="2">
        <v>2.2738221993708681E-2</v>
      </c>
    </row>
    <row r="6" spans="1:7" x14ac:dyDescent="0.25">
      <c r="A6" t="s">
        <v>7</v>
      </c>
      <c r="B6">
        <v>31660</v>
      </c>
      <c r="C6">
        <v>14897.5</v>
      </c>
      <c r="D6">
        <v>6126</v>
      </c>
      <c r="E6" s="2">
        <v>1.3380985307120239E-2</v>
      </c>
      <c r="F6" s="2">
        <v>1.2658163315160014E-2</v>
      </c>
      <c r="G6" s="2">
        <v>1.2400458286607262E-2</v>
      </c>
    </row>
    <row r="7" spans="1:7" x14ac:dyDescent="0.25">
      <c r="A7" t="s">
        <v>8</v>
      </c>
      <c r="B7">
        <v>8647</v>
      </c>
      <c r="C7">
        <v>3222.5</v>
      </c>
      <c r="D7">
        <v>1068</v>
      </c>
      <c r="E7" s="2">
        <v>3.6546234981259858E-3</v>
      </c>
      <c r="F7" s="2">
        <v>2.7381058085654067E-3</v>
      </c>
      <c r="G7" s="2">
        <v>2.1618820519256538E-3</v>
      </c>
    </row>
    <row r="8" spans="1:7" x14ac:dyDescent="0.25">
      <c r="A8" t="s">
        <v>9</v>
      </c>
      <c r="B8">
        <v>1459</v>
      </c>
      <c r="C8">
        <v>470</v>
      </c>
      <c r="D8">
        <v>113</v>
      </c>
      <c r="E8" s="2">
        <v>6.1664111064713926E-4</v>
      </c>
      <c r="F8" s="2">
        <v>3.9935135144320905E-4</v>
      </c>
      <c r="G8" s="2">
        <v>2.2873845680486789E-4</v>
      </c>
    </row>
    <row r="9" spans="1:7" x14ac:dyDescent="0.25">
      <c r="A9" t="s">
        <v>10</v>
      </c>
      <c r="B9">
        <v>1407</v>
      </c>
      <c r="C9">
        <v>354</v>
      </c>
      <c r="D9">
        <v>0</v>
      </c>
      <c r="E9" s="2">
        <v>5.9466349738212815E-4</v>
      </c>
      <c r="F9" s="2">
        <v>3.0078803917211918E-4</v>
      </c>
      <c r="G9" s="2">
        <v>0</v>
      </c>
    </row>
    <row r="10" spans="1:7" x14ac:dyDescent="0.25">
      <c r="A10" t="s">
        <v>11</v>
      </c>
      <c r="B10">
        <v>930</v>
      </c>
      <c r="C10">
        <v>218</v>
      </c>
      <c r="D10">
        <v>21</v>
      </c>
      <c r="E10" s="2">
        <v>3.9306116031654525E-4</v>
      </c>
      <c r="F10" s="2">
        <v>1.8480621050829356E-4</v>
      </c>
      <c r="G10" s="2">
        <v>4.2508916751347131E-5</v>
      </c>
    </row>
    <row r="11" spans="1:7" x14ac:dyDescent="0.25">
      <c r="A11" t="s">
        <v>12</v>
      </c>
      <c r="B11">
        <v>89</v>
      </c>
      <c r="C11">
        <v>25.5</v>
      </c>
      <c r="D11">
        <v>0</v>
      </c>
      <c r="E11" s="2">
        <v>3.7615530395884437E-5</v>
      </c>
      <c r="F11" s="2">
        <v>2.1666935025110278E-5</v>
      </c>
      <c r="G11" s="2">
        <v>0</v>
      </c>
    </row>
    <row r="12" spans="1:7" x14ac:dyDescent="0.25">
      <c r="A12" t="s">
        <v>13</v>
      </c>
      <c r="B12">
        <v>14</v>
      </c>
      <c r="C12">
        <v>5.5</v>
      </c>
      <c r="D12">
        <v>0</v>
      </c>
      <c r="E12" s="2">
        <v>5.9170497251953047E-6</v>
      </c>
      <c r="F12" s="2">
        <v>4.6732604956120204E-6</v>
      </c>
      <c r="G12" s="2">
        <v>0</v>
      </c>
    </row>
    <row r="14" spans="1:7" x14ac:dyDescent="0.25">
      <c r="A14" t="s">
        <v>14</v>
      </c>
      <c r="B14">
        <v>2366044</v>
      </c>
      <c r="C14">
        <v>1176908.5</v>
      </c>
      <c r="D14">
        <v>49401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E3" sqref="E3:G27"/>
    </sheetView>
  </sheetViews>
  <sheetFormatPr defaultRowHeight="15" x14ac:dyDescent="0.25"/>
  <cols>
    <col min="1" max="1" width="46.42578125" customWidth="1"/>
    <col min="5" max="5" width="10.140625" bestFit="1" customWidth="1"/>
    <col min="6" max="6" width="13.42578125" customWidth="1"/>
    <col min="7" max="7" width="14" customWidth="1"/>
  </cols>
  <sheetData>
    <row r="1" spans="1:7" x14ac:dyDescent="0.25">
      <c r="B1" s="3" t="s">
        <v>146</v>
      </c>
      <c r="C1" s="3"/>
      <c r="D1" s="3"/>
      <c r="E1" s="3" t="s">
        <v>145</v>
      </c>
      <c r="F1" s="3"/>
      <c r="G1" s="3"/>
    </row>
    <row r="2" spans="1:7" x14ac:dyDescent="0.25">
      <c r="A2" t="s">
        <v>15</v>
      </c>
      <c r="B2" t="s">
        <v>1</v>
      </c>
      <c r="C2" t="s">
        <v>2</v>
      </c>
      <c r="D2" t="s">
        <v>3</v>
      </c>
      <c r="E2" t="s">
        <v>1</v>
      </c>
      <c r="F2" t="s">
        <v>2</v>
      </c>
      <c r="G2" t="s">
        <v>3</v>
      </c>
    </row>
    <row r="3" spans="1:7" x14ac:dyDescent="0.25">
      <c r="A3" t="s">
        <v>16</v>
      </c>
      <c r="B3">
        <v>1911715</v>
      </c>
      <c r="C3">
        <v>954696</v>
      </c>
      <c r="D3">
        <v>400167</v>
      </c>
      <c r="E3" s="2">
        <v>0.80797947967155304</v>
      </c>
      <c r="F3" s="2">
        <v>0.81118965493069339</v>
      </c>
      <c r="G3" s="2">
        <v>0.81003169950649168</v>
      </c>
    </row>
    <row r="4" spans="1:7" x14ac:dyDescent="0.25">
      <c r="A4" t="s">
        <v>17</v>
      </c>
      <c r="B4">
        <v>251017</v>
      </c>
      <c r="C4">
        <v>125077.5</v>
      </c>
      <c r="D4">
        <v>53473</v>
      </c>
      <c r="E4" s="2">
        <v>0.106091433633525</v>
      </c>
      <c r="F4" s="2">
        <v>0.10627631629816592</v>
      </c>
      <c r="G4" s="2">
        <v>0.10824187168784691</v>
      </c>
    </row>
    <row r="5" spans="1:7" x14ac:dyDescent="0.25">
      <c r="A5" t="s">
        <v>18</v>
      </c>
      <c r="B5">
        <v>66493</v>
      </c>
      <c r="C5">
        <v>33243.5</v>
      </c>
      <c r="D5">
        <v>14310</v>
      </c>
      <c r="E5" s="2">
        <v>2.8103027669815102E-2</v>
      </c>
      <c r="F5" s="2">
        <v>2.8246460961068767E-2</v>
      </c>
      <c r="G5" s="2">
        <v>2.8966790414846542E-2</v>
      </c>
    </row>
    <row r="6" spans="1:7" x14ac:dyDescent="0.25">
      <c r="A6" t="s">
        <v>19</v>
      </c>
      <c r="B6">
        <v>43457</v>
      </c>
      <c r="C6">
        <v>21464.5</v>
      </c>
      <c r="D6">
        <v>9353</v>
      </c>
      <c r="E6" s="2">
        <v>1.8366944993415169E-2</v>
      </c>
      <c r="F6" s="2">
        <v>1.8238036346920769E-2</v>
      </c>
      <c r="G6" s="2">
        <v>1.8932661827397605E-2</v>
      </c>
    </row>
    <row r="7" spans="1:7" x14ac:dyDescent="0.25">
      <c r="A7" t="s">
        <v>20</v>
      </c>
      <c r="B7">
        <v>30738</v>
      </c>
      <c r="C7">
        <v>14619.5</v>
      </c>
      <c r="D7">
        <v>6048</v>
      </c>
      <c r="E7" s="2">
        <v>1.2991305318075234E-2</v>
      </c>
      <c r="F7" s="2">
        <v>1.2421951239199988E-2</v>
      </c>
      <c r="G7" s="2">
        <v>1.2242568024387973E-2</v>
      </c>
    </row>
    <row r="8" spans="1:7" x14ac:dyDescent="0.25">
      <c r="A8" t="s">
        <v>21</v>
      </c>
      <c r="B8">
        <v>13582</v>
      </c>
      <c r="C8">
        <v>6343.5</v>
      </c>
      <c r="D8">
        <v>2379</v>
      </c>
      <c r="E8" s="2">
        <v>5.7403835262573311E-3</v>
      </c>
      <c r="F8" s="2">
        <v>5.3899687188936098E-3</v>
      </c>
      <c r="G8" s="2">
        <v>4.8156529976883244E-3</v>
      </c>
    </row>
    <row r="9" spans="1:7" x14ac:dyDescent="0.25">
      <c r="A9" t="s">
        <v>22</v>
      </c>
      <c r="B9">
        <v>12220</v>
      </c>
      <c r="C9">
        <v>6083.5</v>
      </c>
      <c r="D9">
        <v>2572</v>
      </c>
      <c r="E9" s="2">
        <v>5.1647391172776162E-3</v>
      </c>
      <c r="F9" s="2">
        <v>5.1690509500101327E-3</v>
      </c>
      <c r="G9" s="2">
        <v>5.2063301849745152E-3</v>
      </c>
    </row>
    <row r="10" spans="1:7" x14ac:dyDescent="0.25">
      <c r="A10" t="s">
        <v>23</v>
      </c>
      <c r="B10">
        <v>7133</v>
      </c>
      <c r="C10">
        <v>3297</v>
      </c>
      <c r="D10">
        <v>1236</v>
      </c>
      <c r="E10" s="2">
        <v>3.014736834987008E-3</v>
      </c>
      <c r="F10" s="2">
        <v>2.8014072461877877E-3</v>
      </c>
      <c r="G10" s="2">
        <v>2.5019533859364312E-3</v>
      </c>
    </row>
    <row r="11" spans="1:7" x14ac:dyDescent="0.25">
      <c r="A11" t="s">
        <v>24</v>
      </c>
      <c r="B11">
        <v>6779</v>
      </c>
      <c r="C11">
        <v>3163</v>
      </c>
      <c r="D11">
        <v>1436</v>
      </c>
      <c r="E11" s="2">
        <v>2.8651200062213551E-3</v>
      </c>
      <c r="F11" s="2">
        <v>2.6875496268401492E-3</v>
      </c>
      <c r="G11" s="2">
        <v>2.9068002121397369E-3</v>
      </c>
    </row>
    <row r="12" spans="1:7" x14ac:dyDescent="0.25">
      <c r="A12" t="s">
        <v>25</v>
      </c>
      <c r="B12">
        <v>6474</v>
      </c>
      <c r="C12">
        <v>3146</v>
      </c>
      <c r="D12">
        <v>811</v>
      </c>
      <c r="E12" s="2">
        <v>2.7362128514938858E-3</v>
      </c>
      <c r="F12" s="2">
        <v>2.6731050034900761E-3</v>
      </c>
      <c r="G12" s="2">
        <v>1.6416538802544057E-3</v>
      </c>
    </row>
    <row r="13" spans="1:7" x14ac:dyDescent="0.25">
      <c r="A13" t="s">
        <v>26</v>
      </c>
      <c r="B13">
        <v>6343</v>
      </c>
      <c r="C13">
        <v>2436.5</v>
      </c>
      <c r="D13">
        <v>1316</v>
      </c>
      <c r="E13" s="2">
        <v>2.6808461719224157E-3</v>
      </c>
      <c r="F13" s="2">
        <v>2.0702543995561253E-3</v>
      </c>
      <c r="G13" s="2">
        <v>2.6638921164177532E-3</v>
      </c>
    </row>
    <row r="14" spans="1:7" x14ac:dyDescent="0.25">
      <c r="A14" t="s">
        <v>27</v>
      </c>
      <c r="B14">
        <v>2173</v>
      </c>
      <c r="C14">
        <v>786</v>
      </c>
      <c r="D14">
        <v>257</v>
      </c>
      <c r="E14" s="2">
        <v>9.1841064663209979E-4</v>
      </c>
      <c r="F14" s="2">
        <v>6.6785140900928153E-4</v>
      </c>
      <c r="G14" s="2">
        <v>5.2022817167124815E-4</v>
      </c>
    </row>
    <row r="15" spans="1:7" x14ac:dyDescent="0.25">
      <c r="A15" t="s">
        <v>28</v>
      </c>
      <c r="B15">
        <v>1554</v>
      </c>
      <c r="C15">
        <v>762</v>
      </c>
      <c r="D15">
        <v>312</v>
      </c>
      <c r="E15" s="2">
        <v>6.5679251949667887E-4</v>
      </c>
      <c r="F15" s="2">
        <v>6.4745899957388358E-4</v>
      </c>
      <c r="G15" s="2">
        <v>6.3156104887715731E-4</v>
      </c>
    </row>
    <row r="16" spans="1:7" x14ac:dyDescent="0.25">
      <c r="A16" t="s">
        <v>29</v>
      </c>
      <c r="B16">
        <v>1391</v>
      </c>
      <c r="C16">
        <v>403</v>
      </c>
      <c r="D16">
        <v>132</v>
      </c>
      <c r="E16" s="2">
        <v>5.8790115483904777E-4</v>
      </c>
      <c r="F16" s="2">
        <v>3.4242254176938987E-4</v>
      </c>
      <c r="G16" s="2">
        <v>2.6719890529418197E-4</v>
      </c>
    </row>
    <row r="17" spans="1:7" x14ac:dyDescent="0.25">
      <c r="A17" t="s">
        <v>30</v>
      </c>
      <c r="B17">
        <v>1383</v>
      </c>
      <c r="C17">
        <v>345.5</v>
      </c>
      <c r="D17">
        <v>0</v>
      </c>
      <c r="E17" s="2">
        <v>5.8451998356750764E-4</v>
      </c>
      <c r="F17" s="2">
        <v>2.935657274970824E-4</v>
      </c>
      <c r="G17" s="2">
        <v>0</v>
      </c>
    </row>
    <row r="18" spans="1:7" x14ac:dyDescent="0.25">
      <c r="A18" t="s">
        <v>31</v>
      </c>
      <c r="B18">
        <v>1125</v>
      </c>
      <c r="C18">
        <v>342</v>
      </c>
      <c r="D18">
        <v>113</v>
      </c>
      <c r="E18" s="2">
        <v>4.7547721006033699E-4</v>
      </c>
      <c r="F18" s="2">
        <v>2.905918344544202E-4</v>
      </c>
      <c r="G18" s="2">
        <v>2.2873845680486789E-4</v>
      </c>
    </row>
    <row r="19" spans="1:7" x14ac:dyDescent="0.25">
      <c r="A19" t="s">
        <v>32</v>
      </c>
      <c r="B19">
        <v>930</v>
      </c>
      <c r="C19">
        <v>218</v>
      </c>
      <c r="D19">
        <v>21</v>
      </c>
      <c r="E19" s="2">
        <v>3.9306116031654525E-4</v>
      </c>
      <c r="F19" s="2">
        <v>1.85231052371531E-4</v>
      </c>
      <c r="G19" s="2">
        <v>4.2508916751347131E-5</v>
      </c>
    </row>
    <row r="20" spans="1:7" x14ac:dyDescent="0.25">
      <c r="A20" t="s">
        <v>33</v>
      </c>
      <c r="B20">
        <v>718</v>
      </c>
      <c r="C20">
        <v>200</v>
      </c>
      <c r="D20">
        <v>78</v>
      </c>
      <c r="E20" s="2">
        <v>3.0346012162073066E-4</v>
      </c>
      <c r="F20" s="2">
        <v>1.6993674529498258E-4</v>
      </c>
      <c r="G20" s="2">
        <v>1.5789026221928933E-4</v>
      </c>
    </row>
    <row r="21" spans="1:7" x14ac:dyDescent="0.25">
      <c r="A21" t="s">
        <v>34</v>
      </c>
      <c r="B21">
        <v>334</v>
      </c>
      <c r="C21">
        <v>124.5</v>
      </c>
      <c r="D21">
        <v>0</v>
      </c>
      <c r="E21" s="2">
        <v>1.4116390058680227E-4</v>
      </c>
      <c r="F21" s="2">
        <v>1.0578562394612665E-4</v>
      </c>
      <c r="G21" s="2">
        <v>0</v>
      </c>
    </row>
    <row r="22" spans="1:7" x14ac:dyDescent="0.25">
      <c r="A22" t="s">
        <v>35</v>
      </c>
      <c r="B22">
        <v>193</v>
      </c>
      <c r="C22">
        <v>78</v>
      </c>
      <c r="D22">
        <v>0</v>
      </c>
      <c r="E22" s="2">
        <v>8.1570756925906698E-5</v>
      </c>
      <c r="F22" s="2">
        <v>6.627533066504321E-5</v>
      </c>
      <c r="G22" s="2">
        <v>0</v>
      </c>
    </row>
    <row r="23" spans="1:7" x14ac:dyDescent="0.25">
      <c r="A23" t="s">
        <v>36</v>
      </c>
      <c r="B23">
        <v>154</v>
      </c>
      <c r="C23">
        <v>36.5</v>
      </c>
      <c r="D23">
        <v>0</v>
      </c>
      <c r="E23" s="2">
        <v>6.5087546977148357E-5</v>
      </c>
      <c r="F23" s="2">
        <v>3.1013456016334322E-5</v>
      </c>
      <c r="G23" s="2">
        <v>0</v>
      </c>
    </row>
    <row r="24" spans="1:7" x14ac:dyDescent="0.25">
      <c r="A24" t="s">
        <v>37</v>
      </c>
      <c r="B24">
        <v>89</v>
      </c>
      <c r="C24">
        <v>25.5</v>
      </c>
      <c r="D24">
        <v>0</v>
      </c>
      <c r="E24" s="2">
        <v>3.7615530395884437E-5</v>
      </c>
      <c r="F24" s="2">
        <v>2.1666935025110278E-5</v>
      </c>
      <c r="G24" s="2">
        <v>0</v>
      </c>
    </row>
    <row r="25" spans="1:7" x14ac:dyDescent="0.25">
      <c r="A25" t="s">
        <v>38</v>
      </c>
      <c r="B25">
        <v>24</v>
      </c>
      <c r="C25">
        <v>12</v>
      </c>
      <c r="D25">
        <v>0</v>
      </c>
      <c r="E25" s="2">
        <v>1.0143513814620523E-5</v>
      </c>
      <c r="F25" s="2">
        <v>1.0196204717698955E-5</v>
      </c>
      <c r="G25" s="2">
        <v>0</v>
      </c>
    </row>
    <row r="26" spans="1:7" x14ac:dyDescent="0.25">
      <c r="A26" t="s">
        <v>39</v>
      </c>
      <c r="B26">
        <v>14</v>
      </c>
      <c r="C26">
        <v>5.5</v>
      </c>
      <c r="D26">
        <v>0</v>
      </c>
      <c r="E26" s="2">
        <v>5.9170497251953047E-6</v>
      </c>
      <c r="F26" s="2">
        <v>4.6732604956120204E-6</v>
      </c>
      <c r="G26" s="2">
        <v>0</v>
      </c>
    </row>
    <row r="27" spans="1:7" x14ac:dyDescent="0.25">
      <c r="A27" t="s">
        <v>40</v>
      </c>
      <c r="B27">
        <v>11</v>
      </c>
      <c r="C27">
        <v>0</v>
      </c>
      <c r="D27">
        <v>0</v>
      </c>
      <c r="E27" s="2">
        <v>4.6491104983677392E-6</v>
      </c>
      <c r="F27" s="2">
        <v>0</v>
      </c>
      <c r="G27" s="2">
        <v>0</v>
      </c>
    </row>
    <row r="28" spans="1:7" x14ac:dyDescent="0.25">
      <c r="A28" t="s">
        <v>14</v>
      </c>
      <c r="B28">
        <v>2366044</v>
      </c>
      <c r="C28">
        <v>1176909</v>
      </c>
      <c r="D28">
        <v>49401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"/>
  <sheetViews>
    <sheetView topLeftCell="A67" workbookViewId="0">
      <selection activeCell="E3" sqref="E3:G105"/>
    </sheetView>
  </sheetViews>
  <sheetFormatPr defaultRowHeight="15" x14ac:dyDescent="0.25"/>
  <cols>
    <col min="5" max="5" width="13.7109375" customWidth="1"/>
    <col min="6" max="6" width="13.140625" customWidth="1"/>
    <col min="7" max="7" width="14.5703125" customWidth="1"/>
  </cols>
  <sheetData>
    <row r="1" spans="1:7" x14ac:dyDescent="0.25">
      <c r="B1" s="3" t="s">
        <v>146</v>
      </c>
      <c r="C1" s="3"/>
      <c r="D1" s="3"/>
      <c r="E1" s="3" t="s">
        <v>145</v>
      </c>
      <c r="F1" s="3"/>
      <c r="G1" s="3"/>
    </row>
    <row r="2" spans="1:7" x14ac:dyDescent="0.25">
      <c r="A2" s="1" t="s">
        <v>41</v>
      </c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</row>
    <row r="3" spans="1:7" x14ac:dyDescent="0.25">
      <c r="A3" t="s">
        <v>42</v>
      </c>
      <c r="B3">
        <v>625973</v>
      </c>
      <c r="C3">
        <v>312988</v>
      </c>
      <c r="D3">
        <v>135729</v>
      </c>
      <c r="E3" s="2">
        <f>B3/2366044</f>
        <v>0.26456524054497721</v>
      </c>
      <c r="F3" s="2">
        <f>C3/1176909</f>
        <v>0.26594069719918872</v>
      </c>
      <c r="G3" s="2">
        <f>D3/494014</f>
        <v>0.27474727436874258</v>
      </c>
    </row>
    <row r="4" spans="1:7" x14ac:dyDescent="0.25">
      <c r="A4" t="s">
        <v>43</v>
      </c>
      <c r="B4">
        <v>476329</v>
      </c>
      <c r="C4">
        <v>238159.5</v>
      </c>
      <c r="D4">
        <v>97847</v>
      </c>
      <c r="E4" s="2">
        <f t="shared" ref="E4:E67" si="0">B4/2366044</f>
        <v>0.20131874132518246</v>
      </c>
      <c r="F4" s="2">
        <f t="shared" ref="F4:F67" si="1">C4/1176909</f>
        <v>0.20236016548433228</v>
      </c>
      <c r="G4" s="2">
        <f t="shared" ref="G4:G67" si="2">D4/494014</f>
        <v>0.19806523701757439</v>
      </c>
    </row>
    <row r="5" spans="1:7" x14ac:dyDescent="0.25">
      <c r="A5" t="s">
        <v>44</v>
      </c>
      <c r="B5">
        <v>430463</v>
      </c>
      <c r="C5">
        <v>215223.5</v>
      </c>
      <c r="D5">
        <v>86550</v>
      </c>
      <c r="E5" s="2">
        <f t="shared" si="0"/>
        <v>0.18193364113262475</v>
      </c>
      <c r="F5" s="2">
        <f t="shared" si="1"/>
        <v>0.18287182781336536</v>
      </c>
      <c r="G5" s="2">
        <f t="shared" si="2"/>
        <v>0.17519746403948067</v>
      </c>
    </row>
    <row r="6" spans="1:7" x14ac:dyDescent="0.25">
      <c r="A6" t="s">
        <v>45</v>
      </c>
      <c r="B6">
        <v>246190</v>
      </c>
      <c r="C6">
        <v>123082.5</v>
      </c>
      <c r="D6">
        <v>53197</v>
      </c>
      <c r="E6" s="2">
        <f t="shared" si="0"/>
        <v>0.10405131941755943</v>
      </c>
      <c r="F6" s="2">
        <f t="shared" si="1"/>
        <v>0.10458115283339664</v>
      </c>
      <c r="G6" s="2">
        <f t="shared" si="2"/>
        <v>0.10768318306768634</v>
      </c>
    </row>
    <row r="7" spans="1:7" x14ac:dyDescent="0.25">
      <c r="A7" t="s">
        <v>46</v>
      </c>
      <c r="B7">
        <v>184342</v>
      </c>
      <c r="C7">
        <v>92193.5</v>
      </c>
      <c r="D7">
        <v>39590</v>
      </c>
      <c r="E7" s="2">
        <f t="shared" si="0"/>
        <v>7.7911484317282356E-2</v>
      </c>
      <c r="F7" s="2">
        <f t="shared" si="1"/>
        <v>7.833528335665714E-2</v>
      </c>
      <c r="G7" s="2">
        <f t="shared" si="2"/>
        <v>8.0139429246944421E-2</v>
      </c>
    </row>
    <row r="8" spans="1:7" x14ac:dyDescent="0.25">
      <c r="A8" t="s">
        <v>47</v>
      </c>
      <c r="B8">
        <v>95501</v>
      </c>
      <c r="C8">
        <v>47726</v>
      </c>
      <c r="D8">
        <v>20171</v>
      </c>
      <c r="E8" s="2">
        <f t="shared" si="0"/>
        <v>4.0363154700419769E-2</v>
      </c>
      <c r="F8" s="2">
        <f t="shared" si="1"/>
        <v>4.055198830155942E-2</v>
      </c>
      <c r="G8" s="2">
        <f t="shared" si="2"/>
        <v>4.0830826656734424E-2</v>
      </c>
    </row>
    <row r="9" spans="1:7" x14ac:dyDescent="0.25">
      <c r="A9" t="s">
        <v>48</v>
      </c>
      <c r="B9">
        <v>87825</v>
      </c>
      <c r="C9">
        <v>43913.5</v>
      </c>
      <c r="D9">
        <v>19215</v>
      </c>
      <c r="E9" s="2">
        <f t="shared" si="0"/>
        <v>3.7118920865376978E-2</v>
      </c>
      <c r="F9" s="2">
        <f t="shared" si="1"/>
        <v>3.7312570470614127E-2</v>
      </c>
      <c r="G9" s="2">
        <f t="shared" si="2"/>
        <v>3.8895658827482624E-2</v>
      </c>
    </row>
    <row r="10" spans="1:7" x14ac:dyDescent="0.25">
      <c r="A10" t="s">
        <v>49</v>
      </c>
      <c r="B10">
        <v>66485</v>
      </c>
      <c r="C10">
        <v>33243.5</v>
      </c>
      <c r="D10">
        <v>14310</v>
      </c>
      <c r="E10" s="2">
        <f t="shared" si="0"/>
        <v>2.809964649854356E-2</v>
      </c>
      <c r="F10" s="2">
        <f t="shared" si="1"/>
        <v>2.824644896079476E-2</v>
      </c>
      <c r="G10" s="2">
        <f t="shared" si="2"/>
        <v>2.8966790414846542E-2</v>
      </c>
    </row>
    <row r="11" spans="1:7" x14ac:dyDescent="0.25">
      <c r="A11" t="s">
        <v>50</v>
      </c>
      <c r="B11">
        <v>37322</v>
      </c>
      <c r="C11">
        <v>18652.5</v>
      </c>
      <c r="D11">
        <v>8163</v>
      </c>
      <c r="E11" s="2">
        <f t="shared" si="0"/>
        <v>1.5774009274552799E-2</v>
      </c>
      <c r="F11" s="2">
        <f t="shared" si="1"/>
        <v>1.5848718974874013E-2</v>
      </c>
      <c r="G11" s="2">
        <f t="shared" si="2"/>
        <v>1.6523823211487935E-2</v>
      </c>
    </row>
    <row r="12" spans="1:7" x14ac:dyDescent="0.25">
      <c r="A12" t="s">
        <v>51</v>
      </c>
      <c r="B12">
        <v>26497</v>
      </c>
      <c r="C12">
        <v>12700</v>
      </c>
      <c r="D12">
        <v>5241</v>
      </c>
      <c r="E12" s="2">
        <f t="shared" si="0"/>
        <v>1.119886189775E-2</v>
      </c>
      <c r="F12" s="2">
        <f t="shared" si="1"/>
        <v>1.0790978741771878E-2</v>
      </c>
      <c r="G12" s="2">
        <f t="shared" si="2"/>
        <v>1.0609011080657633E-2</v>
      </c>
    </row>
    <row r="13" spans="1:7" x14ac:dyDescent="0.25">
      <c r="A13" t="s">
        <v>52</v>
      </c>
      <c r="B13">
        <v>12220</v>
      </c>
      <c r="C13">
        <v>6083.5</v>
      </c>
      <c r="D13">
        <v>2572</v>
      </c>
      <c r="E13" s="2">
        <f t="shared" si="0"/>
        <v>5.1647391172776162E-3</v>
      </c>
      <c r="F13" s="2">
        <f t="shared" si="1"/>
        <v>5.1690487539818291E-3</v>
      </c>
      <c r="G13" s="2">
        <f t="shared" si="2"/>
        <v>5.2063301849745152E-3</v>
      </c>
    </row>
    <row r="14" spans="1:7" x14ac:dyDescent="0.25">
      <c r="A14" t="s">
        <v>53</v>
      </c>
      <c r="B14">
        <v>9193</v>
      </c>
      <c r="C14">
        <v>3677</v>
      </c>
      <c r="D14">
        <v>835</v>
      </c>
      <c r="E14" s="2">
        <f t="shared" si="0"/>
        <v>3.8853884374086029E-3</v>
      </c>
      <c r="F14" s="2">
        <f t="shared" si="1"/>
        <v>3.1242857349208816E-3</v>
      </c>
      <c r="G14" s="2">
        <f t="shared" si="2"/>
        <v>1.6902354993988025E-3</v>
      </c>
    </row>
    <row r="15" spans="1:7" x14ac:dyDescent="0.25">
      <c r="A15" t="s">
        <v>54</v>
      </c>
      <c r="B15">
        <v>6712</v>
      </c>
      <c r="C15">
        <v>3201.5</v>
      </c>
      <c r="D15">
        <v>1248</v>
      </c>
      <c r="E15" s="2">
        <f t="shared" si="0"/>
        <v>2.8368026968222061E-3</v>
      </c>
      <c r="F15" s="2">
        <f t="shared" si="1"/>
        <v>2.7202612946285567E-3</v>
      </c>
      <c r="G15" s="2">
        <f t="shared" si="2"/>
        <v>2.5262441955086292E-3</v>
      </c>
    </row>
    <row r="16" spans="1:7" x14ac:dyDescent="0.25">
      <c r="A16" t="s">
        <v>55</v>
      </c>
      <c r="B16">
        <v>6091</v>
      </c>
      <c r="C16">
        <v>3014.5</v>
      </c>
      <c r="D16">
        <v>1436</v>
      </c>
      <c r="E16" s="2">
        <f t="shared" si="0"/>
        <v>2.5743392768689003E-3</v>
      </c>
      <c r="F16" s="2">
        <f t="shared" si="1"/>
        <v>2.5613705052812069E-3</v>
      </c>
      <c r="G16" s="2">
        <f t="shared" si="2"/>
        <v>2.9068002121397369E-3</v>
      </c>
    </row>
    <row r="17" spans="1:7" x14ac:dyDescent="0.25">
      <c r="A17" t="s">
        <v>56</v>
      </c>
      <c r="B17">
        <v>5969</v>
      </c>
      <c r="C17">
        <v>2758.5</v>
      </c>
      <c r="D17">
        <v>1160</v>
      </c>
      <c r="E17" s="2">
        <f t="shared" si="0"/>
        <v>2.5227764149779123E-3</v>
      </c>
      <c r="F17" s="2">
        <f t="shared" si="1"/>
        <v>2.3438515637147815E-3</v>
      </c>
      <c r="G17" s="2">
        <f t="shared" si="2"/>
        <v>2.3481115919791748E-3</v>
      </c>
    </row>
    <row r="18" spans="1:7" x14ac:dyDescent="0.25">
      <c r="A18" t="s">
        <v>57</v>
      </c>
      <c r="B18">
        <v>5632</v>
      </c>
      <c r="C18">
        <v>2817</v>
      </c>
      <c r="D18">
        <v>1193</v>
      </c>
      <c r="E18" s="2">
        <f t="shared" si="0"/>
        <v>2.3803445751642825E-3</v>
      </c>
      <c r="F18" s="2">
        <f t="shared" si="1"/>
        <v>2.3935580405961719E-3</v>
      </c>
      <c r="G18" s="2">
        <f t="shared" si="2"/>
        <v>2.4149113183027202E-3</v>
      </c>
    </row>
    <row r="19" spans="1:7" x14ac:dyDescent="0.25">
      <c r="A19" t="s">
        <v>58</v>
      </c>
      <c r="B19">
        <v>3879</v>
      </c>
      <c r="C19">
        <v>1896.5</v>
      </c>
      <c r="D19">
        <v>858</v>
      </c>
      <c r="E19" s="2">
        <f t="shared" si="0"/>
        <v>1.639445420288042E-3</v>
      </c>
      <c r="F19" s="2">
        <f t="shared" si="1"/>
        <v>1.611424502659084E-3</v>
      </c>
      <c r="G19" s="2">
        <f t="shared" si="2"/>
        <v>1.7367928844121826E-3</v>
      </c>
    </row>
    <row r="20" spans="1:7" x14ac:dyDescent="0.25">
      <c r="A20" t="s">
        <v>59</v>
      </c>
      <c r="B20">
        <v>3700</v>
      </c>
      <c r="C20">
        <v>1775</v>
      </c>
      <c r="D20">
        <v>628</v>
      </c>
      <c r="E20" s="2">
        <f t="shared" si="0"/>
        <v>1.5637917130873306E-3</v>
      </c>
      <c r="F20" s="2">
        <f t="shared" si="1"/>
        <v>1.5081879737515816E-3</v>
      </c>
      <c r="G20" s="2">
        <f t="shared" si="2"/>
        <v>1.2712190342783808E-3</v>
      </c>
    </row>
    <row r="21" spans="1:7" x14ac:dyDescent="0.25">
      <c r="A21" t="s">
        <v>60</v>
      </c>
      <c r="B21">
        <v>3049</v>
      </c>
      <c r="C21">
        <v>1524.5</v>
      </c>
      <c r="D21">
        <v>624</v>
      </c>
      <c r="E21" s="2">
        <f t="shared" si="0"/>
        <v>1.2886489008657488E-3</v>
      </c>
      <c r="F21" s="2">
        <f t="shared" si="1"/>
        <v>1.2953422906953724E-3</v>
      </c>
      <c r="G21" s="2">
        <f t="shared" si="2"/>
        <v>1.2631220977543146E-3</v>
      </c>
    </row>
    <row r="22" spans="1:7" x14ac:dyDescent="0.25">
      <c r="A22" t="s">
        <v>61</v>
      </c>
      <c r="B22">
        <v>2494</v>
      </c>
      <c r="C22">
        <v>985.5</v>
      </c>
      <c r="D22">
        <v>87</v>
      </c>
      <c r="E22" s="2">
        <f t="shared" si="0"/>
        <v>1.0540801439026493E-3</v>
      </c>
      <c r="F22" s="2">
        <f t="shared" si="1"/>
        <v>8.3736295669418787E-4</v>
      </c>
      <c r="G22" s="2">
        <f t="shared" si="2"/>
        <v>1.761083693984381E-4</v>
      </c>
    </row>
    <row r="23" spans="1:7" x14ac:dyDescent="0.25">
      <c r="A23" t="s">
        <v>62</v>
      </c>
      <c r="B23">
        <v>2333</v>
      </c>
      <c r="C23">
        <v>1009.5</v>
      </c>
      <c r="D23">
        <v>189</v>
      </c>
      <c r="E23" s="2">
        <f t="shared" si="0"/>
        <v>9.8603407206290339E-4</v>
      </c>
      <c r="F23" s="2">
        <f t="shared" si="1"/>
        <v>8.5775535746604025E-4</v>
      </c>
      <c r="G23" s="2">
        <f t="shared" si="2"/>
        <v>3.8258025076212416E-4</v>
      </c>
    </row>
    <row r="24" spans="1:7" x14ac:dyDescent="0.25">
      <c r="A24" t="s">
        <v>63</v>
      </c>
      <c r="B24">
        <v>1910</v>
      </c>
      <c r="C24">
        <v>915.5</v>
      </c>
      <c r="D24">
        <v>238</v>
      </c>
      <c r="E24" s="2">
        <f t="shared" si="0"/>
        <v>8.0725464108021656E-4</v>
      </c>
      <c r="F24" s="2">
        <f t="shared" si="1"/>
        <v>7.7788512110961851E-4</v>
      </c>
      <c r="G24" s="2">
        <f t="shared" si="2"/>
        <v>4.8176772318193412E-4</v>
      </c>
    </row>
    <row r="25" spans="1:7" x14ac:dyDescent="0.25">
      <c r="A25" t="s">
        <v>64</v>
      </c>
      <c r="B25">
        <v>1554</v>
      </c>
      <c r="C25">
        <v>762</v>
      </c>
      <c r="D25">
        <v>312</v>
      </c>
      <c r="E25" s="2">
        <f t="shared" si="0"/>
        <v>6.5679251949667887E-4</v>
      </c>
      <c r="F25" s="2">
        <f t="shared" si="1"/>
        <v>6.4745872450631275E-4</v>
      </c>
      <c r="G25" s="2">
        <f t="shared" si="2"/>
        <v>6.3156104887715731E-4</v>
      </c>
    </row>
    <row r="26" spans="1:7" x14ac:dyDescent="0.25">
      <c r="A26" t="s">
        <v>65</v>
      </c>
      <c r="B26">
        <v>1472</v>
      </c>
      <c r="C26">
        <v>716.5</v>
      </c>
      <c r="D26">
        <v>316</v>
      </c>
      <c r="E26" s="2">
        <f t="shared" si="0"/>
        <v>6.2213551396339203E-4</v>
      </c>
      <c r="F26" s="2">
        <f t="shared" si="1"/>
        <v>6.0879813137634255E-4</v>
      </c>
      <c r="G26" s="2">
        <f t="shared" si="2"/>
        <v>6.3965798540122347E-4</v>
      </c>
    </row>
    <row r="27" spans="1:7" x14ac:dyDescent="0.25">
      <c r="A27" t="s">
        <v>66</v>
      </c>
      <c r="B27">
        <v>1319</v>
      </c>
      <c r="C27">
        <v>647</v>
      </c>
      <c r="D27">
        <v>290</v>
      </c>
      <c r="E27" s="2">
        <f t="shared" si="0"/>
        <v>5.5747061339518622E-4</v>
      </c>
      <c r="F27" s="2">
        <f t="shared" si="1"/>
        <v>5.4974513747452008E-4</v>
      </c>
      <c r="G27" s="2">
        <f t="shared" si="2"/>
        <v>5.8702789799479371E-4</v>
      </c>
    </row>
    <row r="28" spans="1:7" x14ac:dyDescent="0.25">
      <c r="A28" t="s">
        <v>67</v>
      </c>
      <c r="B28">
        <v>1147</v>
      </c>
      <c r="C28">
        <v>530</v>
      </c>
      <c r="D28">
        <v>204</v>
      </c>
      <c r="E28" s="2">
        <f t="shared" si="0"/>
        <v>4.8477543105707248E-4</v>
      </c>
      <c r="F28" s="2">
        <f t="shared" si="1"/>
        <v>4.5033218371173984E-4</v>
      </c>
      <c r="G28" s="2">
        <f t="shared" si="2"/>
        <v>4.1294376272737207E-4</v>
      </c>
    </row>
    <row r="29" spans="1:7" x14ac:dyDescent="0.25">
      <c r="A29" t="s">
        <v>68</v>
      </c>
      <c r="B29">
        <v>1110</v>
      </c>
      <c r="C29">
        <v>420</v>
      </c>
      <c r="D29">
        <v>155</v>
      </c>
      <c r="E29" s="2">
        <f t="shared" si="0"/>
        <v>4.6913751392619918E-4</v>
      </c>
      <c r="F29" s="2">
        <f t="shared" si="1"/>
        <v>3.5686701350741646E-4</v>
      </c>
      <c r="G29" s="2">
        <f t="shared" si="2"/>
        <v>3.1375629030756211E-4</v>
      </c>
    </row>
    <row r="30" spans="1:7" x14ac:dyDescent="0.25">
      <c r="A30" t="s">
        <v>69</v>
      </c>
      <c r="B30">
        <v>1008</v>
      </c>
      <c r="C30">
        <v>220.5</v>
      </c>
      <c r="D30">
        <v>0</v>
      </c>
      <c r="E30" s="2">
        <f t="shared" si="0"/>
        <v>4.2602758021406196E-4</v>
      </c>
      <c r="F30" s="2">
        <f t="shared" si="1"/>
        <v>1.8735518209139364E-4</v>
      </c>
      <c r="G30" s="2">
        <f t="shared" si="2"/>
        <v>0</v>
      </c>
    </row>
    <row r="31" spans="1:7" x14ac:dyDescent="0.25">
      <c r="A31" t="s">
        <v>70</v>
      </c>
      <c r="B31">
        <v>955</v>
      </c>
      <c r="C31">
        <v>433</v>
      </c>
      <c r="D31">
        <v>187</v>
      </c>
      <c r="E31" s="2">
        <f t="shared" si="0"/>
        <v>4.0362732054010828E-4</v>
      </c>
      <c r="F31" s="2">
        <f t="shared" si="1"/>
        <v>3.6791289725883648E-4</v>
      </c>
      <c r="G31" s="2">
        <f t="shared" si="2"/>
        <v>3.7853178250009108E-4</v>
      </c>
    </row>
    <row r="32" spans="1:7" x14ac:dyDescent="0.25">
      <c r="A32" t="s">
        <v>71</v>
      </c>
      <c r="B32">
        <v>918</v>
      </c>
      <c r="C32">
        <v>218</v>
      </c>
      <c r="D32">
        <v>21</v>
      </c>
      <c r="E32" s="2">
        <f t="shared" si="0"/>
        <v>3.8798940340923499E-4</v>
      </c>
      <c r="F32" s="2">
        <f t="shared" si="1"/>
        <v>1.8523097367765902E-4</v>
      </c>
      <c r="G32" s="2">
        <f t="shared" si="2"/>
        <v>4.2508916751347131E-5</v>
      </c>
    </row>
    <row r="33" spans="1:7" x14ac:dyDescent="0.25">
      <c r="A33" t="s">
        <v>72</v>
      </c>
      <c r="B33">
        <v>797</v>
      </c>
      <c r="C33">
        <v>365</v>
      </c>
      <c r="D33">
        <v>43</v>
      </c>
      <c r="E33" s="2">
        <f t="shared" si="0"/>
        <v>3.3684918792718988E-4</v>
      </c>
      <c r="F33" s="2">
        <f t="shared" si="1"/>
        <v>3.1013442840525479E-4</v>
      </c>
      <c r="G33" s="2">
        <f t="shared" si="2"/>
        <v>8.7042067633710791E-5</v>
      </c>
    </row>
    <row r="34" spans="1:7" x14ac:dyDescent="0.25">
      <c r="A34" t="s">
        <v>73</v>
      </c>
      <c r="B34">
        <v>751</v>
      </c>
      <c r="C34">
        <v>290</v>
      </c>
      <c r="D34">
        <v>115</v>
      </c>
      <c r="E34" s="2">
        <f t="shared" si="0"/>
        <v>3.1740745311583388E-4</v>
      </c>
      <c r="F34" s="2">
        <f t="shared" si="1"/>
        <v>2.4640817599321614E-4</v>
      </c>
      <c r="G34" s="2">
        <f t="shared" si="2"/>
        <v>2.3278692506690095E-4</v>
      </c>
    </row>
    <row r="35" spans="1:7" x14ac:dyDescent="0.25">
      <c r="A35" t="s">
        <v>74</v>
      </c>
      <c r="B35">
        <v>711</v>
      </c>
      <c r="C35">
        <v>329</v>
      </c>
      <c r="D35">
        <v>123</v>
      </c>
      <c r="E35" s="2">
        <f t="shared" si="0"/>
        <v>3.0050159675813298E-4</v>
      </c>
      <c r="F35" s="2">
        <f t="shared" si="1"/>
        <v>2.7954582724747622E-4</v>
      </c>
      <c r="G35" s="2">
        <f t="shared" si="2"/>
        <v>2.489807981150332E-4</v>
      </c>
    </row>
    <row r="36" spans="1:7" x14ac:dyDescent="0.25">
      <c r="A36" t="s">
        <v>75</v>
      </c>
      <c r="B36">
        <v>674</v>
      </c>
      <c r="C36">
        <v>194.5</v>
      </c>
      <c r="D36">
        <v>68</v>
      </c>
      <c r="E36" s="2">
        <f t="shared" si="0"/>
        <v>2.8486367962725969E-4</v>
      </c>
      <c r="F36" s="2">
        <f t="shared" si="1"/>
        <v>1.6526341458855358E-4</v>
      </c>
      <c r="G36" s="2">
        <f t="shared" si="2"/>
        <v>1.3764792090912404E-4</v>
      </c>
    </row>
    <row r="37" spans="1:7" x14ac:dyDescent="0.25">
      <c r="A37" t="s">
        <v>76</v>
      </c>
      <c r="B37">
        <v>665</v>
      </c>
      <c r="C37">
        <v>202</v>
      </c>
      <c r="D37">
        <v>74</v>
      </c>
      <c r="E37" s="2">
        <f t="shared" si="0"/>
        <v>2.8105986194677698E-4</v>
      </c>
      <c r="F37" s="2">
        <f t="shared" si="1"/>
        <v>1.7163603982975743E-4</v>
      </c>
      <c r="G37" s="2">
        <f t="shared" si="2"/>
        <v>1.4979332569522321E-4</v>
      </c>
    </row>
    <row r="38" spans="1:7" x14ac:dyDescent="0.25">
      <c r="A38" t="s">
        <v>77</v>
      </c>
      <c r="B38">
        <v>596</v>
      </c>
      <c r="C38">
        <v>194.5</v>
      </c>
      <c r="D38">
        <v>65</v>
      </c>
      <c r="E38" s="2">
        <f t="shared" si="0"/>
        <v>2.5189725972974298E-4</v>
      </c>
      <c r="F38" s="2">
        <f t="shared" si="1"/>
        <v>1.6526341458855358E-4</v>
      </c>
      <c r="G38" s="2">
        <f t="shared" si="2"/>
        <v>1.3157521851607444E-4</v>
      </c>
    </row>
    <row r="39" spans="1:7" x14ac:dyDescent="0.25">
      <c r="A39" t="s">
        <v>78</v>
      </c>
      <c r="B39">
        <v>533</v>
      </c>
      <c r="C39">
        <v>132.5</v>
      </c>
      <c r="D39">
        <v>64</v>
      </c>
      <c r="E39" s="2">
        <f t="shared" si="0"/>
        <v>2.2527053596636411E-4</v>
      </c>
      <c r="F39" s="2">
        <f t="shared" si="1"/>
        <v>1.1258304592793496E-4</v>
      </c>
      <c r="G39" s="2">
        <f t="shared" si="2"/>
        <v>1.295509843850579E-4</v>
      </c>
    </row>
    <row r="40" spans="1:7" x14ac:dyDescent="0.25">
      <c r="A40" t="s">
        <v>79</v>
      </c>
      <c r="B40">
        <v>462</v>
      </c>
      <c r="C40">
        <v>111.5</v>
      </c>
      <c r="D40">
        <v>0</v>
      </c>
      <c r="E40" s="2">
        <f t="shared" si="0"/>
        <v>1.9526264093144507E-4</v>
      </c>
      <c r="F40" s="2">
        <f t="shared" si="1"/>
        <v>9.4739695252564127E-5</v>
      </c>
      <c r="G40" s="2">
        <f t="shared" si="2"/>
        <v>0</v>
      </c>
    </row>
    <row r="41" spans="1:7" x14ac:dyDescent="0.25">
      <c r="A41" t="s">
        <v>80</v>
      </c>
      <c r="B41">
        <v>439</v>
      </c>
      <c r="C41">
        <v>150</v>
      </c>
      <c r="D41">
        <v>57</v>
      </c>
      <c r="E41" s="2">
        <f t="shared" si="0"/>
        <v>1.8554177352576707E-4</v>
      </c>
      <c r="F41" s="2">
        <f t="shared" si="1"/>
        <v>1.274525048240773E-4</v>
      </c>
      <c r="G41" s="2">
        <f t="shared" si="2"/>
        <v>1.153813454679422E-4</v>
      </c>
    </row>
    <row r="42" spans="1:7" x14ac:dyDescent="0.25">
      <c r="A42" t="s">
        <v>81</v>
      </c>
      <c r="B42">
        <v>432</v>
      </c>
      <c r="C42">
        <v>153</v>
      </c>
      <c r="D42">
        <v>32</v>
      </c>
      <c r="E42" s="2">
        <f t="shared" si="0"/>
        <v>1.825832486631694E-4</v>
      </c>
      <c r="F42" s="2">
        <f t="shared" si="1"/>
        <v>1.3000155492055886E-4</v>
      </c>
      <c r="G42" s="2">
        <f t="shared" si="2"/>
        <v>6.4775492192528951E-5</v>
      </c>
    </row>
    <row r="43" spans="1:7" x14ac:dyDescent="0.25">
      <c r="A43" t="s">
        <v>82</v>
      </c>
      <c r="B43">
        <v>384</v>
      </c>
      <c r="C43">
        <v>130</v>
      </c>
      <c r="D43">
        <v>44</v>
      </c>
      <c r="E43" s="2">
        <f t="shared" si="0"/>
        <v>1.6229622103392836E-4</v>
      </c>
      <c r="F43" s="2">
        <f t="shared" si="1"/>
        <v>1.1045883751420033E-4</v>
      </c>
      <c r="G43" s="2">
        <f t="shared" si="2"/>
        <v>8.9066301764727319E-5</v>
      </c>
    </row>
    <row r="44" spans="1:7" x14ac:dyDescent="0.25">
      <c r="A44" t="s">
        <v>83</v>
      </c>
      <c r="B44">
        <v>375</v>
      </c>
      <c r="C44">
        <v>176.5</v>
      </c>
      <c r="D44">
        <v>25</v>
      </c>
      <c r="E44" s="2">
        <f t="shared" si="0"/>
        <v>1.5849240335344565E-4</v>
      </c>
      <c r="F44" s="2">
        <f t="shared" si="1"/>
        <v>1.499691140096643E-4</v>
      </c>
      <c r="G44" s="2">
        <f t="shared" si="2"/>
        <v>5.0605853275413245E-5</v>
      </c>
    </row>
    <row r="45" spans="1:7" x14ac:dyDescent="0.25">
      <c r="A45" t="s">
        <v>84</v>
      </c>
      <c r="B45">
        <v>349</v>
      </c>
      <c r="C45">
        <v>121.5</v>
      </c>
      <c r="D45">
        <v>0</v>
      </c>
      <c r="E45" s="2">
        <f t="shared" si="0"/>
        <v>1.475035967209401E-4</v>
      </c>
      <c r="F45" s="2">
        <f t="shared" si="1"/>
        <v>1.0323652890750262E-4</v>
      </c>
      <c r="G45" s="2">
        <f t="shared" si="2"/>
        <v>0</v>
      </c>
    </row>
    <row r="46" spans="1:7" x14ac:dyDescent="0.25">
      <c r="A46" t="s">
        <v>85</v>
      </c>
      <c r="B46">
        <v>341</v>
      </c>
      <c r="C46">
        <v>70</v>
      </c>
      <c r="D46">
        <v>0</v>
      </c>
      <c r="E46" s="2">
        <f t="shared" si="0"/>
        <v>1.4412242544939994E-4</v>
      </c>
      <c r="F46" s="2">
        <f t="shared" si="1"/>
        <v>5.9477835584569411E-5</v>
      </c>
      <c r="G46" s="2">
        <f t="shared" si="2"/>
        <v>0</v>
      </c>
    </row>
    <row r="47" spans="1:7" x14ac:dyDescent="0.25">
      <c r="A47" t="s">
        <v>86</v>
      </c>
      <c r="B47">
        <v>337</v>
      </c>
      <c r="C47">
        <v>17</v>
      </c>
      <c r="D47">
        <v>0</v>
      </c>
      <c r="E47" s="2">
        <f t="shared" si="0"/>
        <v>1.4243183981362984E-4</v>
      </c>
      <c r="F47" s="2">
        <f t="shared" si="1"/>
        <v>1.4444617213395428E-5</v>
      </c>
      <c r="G47" s="2">
        <f t="shared" si="2"/>
        <v>0</v>
      </c>
    </row>
    <row r="48" spans="1:7" x14ac:dyDescent="0.25">
      <c r="A48" t="s">
        <v>87</v>
      </c>
      <c r="B48">
        <v>320</v>
      </c>
      <c r="C48">
        <v>90.5</v>
      </c>
      <c r="D48">
        <v>26</v>
      </c>
      <c r="E48" s="2">
        <f t="shared" si="0"/>
        <v>1.3524685086160697E-4</v>
      </c>
      <c r="F48" s="2">
        <f t="shared" si="1"/>
        <v>7.6896344577193307E-5</v>
      </c>
      <c r="G48" s="2">
        <f t="shared" si="2"/>
        <v>5.263008740642978E-5</v>
      </c>
    </row>
    <row r="49" spans="1:7" x14ac:dyDescent="0.25">
      <c r="A49" t="s">
        <v>88</v>
      </c>
      <c r="B49">
        <v>317</v>
      </c>
      <c r="C49">
        <v>65</v>
      </c>
      <c r="D49">
        <v>0</v>
      </c>
      <c r="E49" s="2">
        <f t="shared" si="0"/>
        <v>1.339789116347794E-4</v>
      </c>
      <c r="F49" s="2">
        <f t="shared" si="1"/>
        <v>5.5229418757100165E-5</v>
      </c>
      <c r="G49" s="2">
        <f t="shared" si="2"/>
        <v>0</v>
      </c>
    </row>
    <row r="50" spans="1:7" x14ac:dyDescent="0.25">
      <c r="A50" t="s">
        <v>89</v>
      </c>
      <c r="B50">
        <v>315</v>
      </c>
      <c r="C50">
        <v>88</v>
      </c>
      <c r="D50">
        <v>0</v>
      </c>
      <c r="E50" s="2">
        <f t="shared" si="0"/>
        <v>1.3313361881689436E-4</v>
      </c>
      <c r="F50" s="2">
        <f t="shared" si="1"/>
        <v>7.4772136163458691E-5</v>
      </c>
      <c r="G50" s="2">
        <f t="shared" si="2"/>
        <v>0</v>
      </c>
    </row>
    <row r="51" spans="1:7" x14ac:dyDescent="0.25">
      <c r="A51" t="s">
        <v>90</v>
      </c>
      <c r="B51">
        <v>307</v>
      </c>
      <c r="C51">
        <v>81</v>
      </c>
      <c r="D51">
        <v>39</v>
      </c>
      <c r="E51" s="2">
        <f t="shared" si="0"/>
        <v>1.297524475453542E-4</v>
      </c>
      <c r="F51" s="2">
        <f t="shared" si="1"/>
        <v>6.8824352605001746E-5</v>
      </c>
      <c r="G51" s="2">
        <f t="shared" si="2"/>
        <v>7.8945131109644663E-5</v>
      </c>
    </row>
    <row r="52" spans="1:7" x14ac:dyDescent="0.25">
      <c r="A52" t="s">
        <v>91</v>
      </c>
      <c r="B52">
        <v>287</v>
      </c>
      <c r="C52">
        <v>105</v>
      </c>
      <c r="D52">
        <v>46</v>
      </c>
      <c r="E52" s="2">
        <f t="shared" si="0"/>
        <v>1.2129951936650375E-4</v>
      </c>
      <c r="F52" s="2">
        <f t="shared" si="1"/>
        <v>8.9216753376854114E-5</v>
      </c>
      <c r="G52" s="2">
        <f t="shared" si="2"/>
        <v>9.3114770026760376E-5</v>
      </c>
    </row>
    <row r="53" spans="1:7" x14ac:dyDescent="0.25">
      <c r="A53" t="s">
        <v>92</v>
      </c>
      <c r="B53">
        <v>283</v>
      </c>
      <c r="C53">
        <v>26</v>
      </c>
      <c r="D53">
        <v>0</v>
      </c>
      <c r="E53" s="2">
        <f t="shared" si="0"/>
        <v>1.1960893373073367E-4</v>
      </c>
      <c r="F53" s="2">
        <f t="shared" si="1"/>
        <v>2.2091767502840066E-5</v>
      </c>
      <c r="G53" s="2">
        <f t="shared" si="2"/>
        <v>0</v>
      </c>
    </row>
    <row r="54" spans="1:7" x14ac:dyDescent="0.25">
      <c r="A54" t="s">
        <v>93</v>
      </c>
      <c r="B54">
        <v>243</v>
      </c>
      <c r="C54">
        <v>76.5</v>
      </c>
      <c r="D54">
        <v>0</v>
      </c>
      <c r="E54" s="2">
        <f t="shared" si="0"/>
        <v>1.0270307737303279E-4</v>
      </c>
      <c r="F54" s="2">
        <f t="shared" si="1"/>
        <v>6.5000777460279431E-5</v>
      </c>
      <c r="G54" s="2">
        <f t="shared" si="2"/>
        <v>0</v>
      </c>
    </row>
    <row r="55" spans="1:7" x14ac:dyDescent="0.25">
      <c r="A55" t="s">
        <v>94</v>
      </c>
      <c r="B55">
        <v>239</v>
      </c>
      <c r="C55">
        <v>81.5</v>
      </c>
      <c r="D55">
        <v>22</v>
      </c>
      <c r="E55" s="2">
        <f t="shared" si="0"/>
        <v>1.010124917372627E-4</v>
      </c>
      <c r="F55" s="2">
        <f t="shared" si="1"/>
        <v>6.9249194287748664E-5</v>
      </c>
      <c r="G55" s="2">
        <f t="shared" si="2"/>
        <v>4.4533150882363659E-5</v>
      </c>
    </row>
    <row r="56" spans="1:7" x14ac:dyDescent="0.25">
      <c r="A56" t="s">
        <v>95</v>
      </c>
      <c r="B56">
        <v>238</v>
      </c>
      <c r="C56">
        <v>61</v>
      </c>
      <c r="D56">
        <v>24</v>
      </c>
      <c r="E56" s="2">
        <f t="shared" si="0"/>
        <v>1.0058984532832018E-4</v>
      </c>
      <c r="F56" s="2">
        <f t="shared" si="1"/>
        <v>5.1830685295124768E-5</v>
      </c>
      <c r="G56" s="2">
        <f t="shared" si="2"/>
        <v>4.8581619144396716E-5</v>
      </c>
    </row>
    <row r="57" spans="1:7" x14ac:dyDescent="0.25">
      <c r="A57" t="s">
        <v>96</v>
      </c>
      <c r="B57">
        <v>232</v>
      </c>
      <c r="C57">
        <v>93</v>
      </c>
      <c r="D57">
        <v>28</v>
      </c>
      <c r="E57" s="2">
        <f t="shared" si="0"/>
        <v>9.8053966874665053E-5</v>
      </c>
      <c r="F57" s="2">
        <f t="shared" si="1"/>
        <v>7.9020552990927937E-5</v>
      </c>
      <c r="G57" s="2">
        <f t="shared" si="2"/>
        <v>5.6678555668462837E-5</v>
      </c>
    </row>
    <row r="58" spans="1:7" x14ac:dyDescent="0.25">
      <c r="A58" t="s">
        <v>97</v>
      </c>
      <c r="B58">
        <v>220</v>
      </c>
      <c r="C58">
        <v>37</v>
      </c>
      <c r="D58">
        <v>0</v>
      </c>
      <c r="E58" s="2">
        <f t="shared" si="0"/>
        <v>9.2982209967354794E-5</v>
      </c>
      <c r="F58" s="2">
        <f t="shared" si="1"/>
        <v>3.1438284523272401E-5</v>
      </c>
      <c r="G58" s="2">
        <f t="shared" si="2"/>
        <v>0</v>
      </c>
    </row>
    <row r="59" spans="1:7" x14ac:dyDescent="0.25">
      <c r="A59" t="s">
        <v>98</v>
      </c>
      <c r="B59">
        <v>210</v>
      </c>
      <c r="C59">
        <v>78</v>
      </c>
      <c r="D59">
        <v>0</v>
      </c>
      <c r="E59" s="2">
        <f t="shared" si="0"/>
        <v>8.8755745877929569E-5</v>
      </c>
      <c r="F59" s="2">
        <f t="shared" si="1"/>
        <v>6.6275302508520198E-5</v>
      </c>
      <c r="G59" s="2">
        <f t="shared" si="2"/>
        <v>0</v>
      </c>
    </row>
    <row r="60" spans="1:7" x14ac:dyDescent="0.25">
      <c r="A60" t="s">
        <v>99</v>
      </c>
      <c r="B60">
        <v>210</v>
      </c>
      <c r="C60">
        <v>75.5</v>
      </c>
      <c r="D60">
        <v>26</v>
      </c>
      <c r="E60" s="2">
        <f t="shared" si="0"/>
        <v>8.8755745877929569E-5</v>
      </c>
      <c r="F60" s="2">
        <f t="shared" si="1"/>
        <v>6.4151094094785582E-5</v>
      </c>
      <c r="G60" s="2">
        <f t="shared" si="2"/>
        <v>5.263008740642978E-5</v>
      </c>
    </row>
    <row r="61" spans="1:7" x14ac:dyDescent="0.25">
      <c r="A61" t="s">
        <v>100</v>
      </c>
      <c r="B61">
        <v>207</v>
      </c>
      <c r="C61">
        <v>66</v>
      </c>
      <c r="D61">
        <v>0</v>
      </c>
      <c r="E61" s="2">
        <f t="shared" si="0"/>
        <v>8.7487806651102005E-5</v>
      </c>
      <c r="F61" s="2">
        <f t="shared" si="1"/>
        <v>5.6079102122594015E-5</v>
      </c>
      <c r="G61" s="2">
        <f t="shared" si="2"/>
        <v>0</v>
      </c>
    </row>
    <row r="62" spans="1:7" x14ac:dyDescent="0.25">
      <c r="A62" t="s">
        <v>101</v>
      </c>
      <c r="B62">
        <v>206</v>
      </c>
      <c r="C62">
        <v>65.5</v>
      </c>
      <c r="D62">
        <v>6</v>
      </c>
      <c r="E62" s="2">
        <f t="shared" si="0"/>
        <v>8.7065160242159488E-5</v>
      </c>
      <c r="F62" s="2">
        <f t="shared" si="1"/>
        <v>5.565426043984709E-5</v>
      </c>
      <c r="G62" s="2">
        <f t="shared" si="2"/>
        <v>1.2145404786099179E-5</v>
      </c>
    </row>
    <row r="63" spans="1:7" x14ac:dyDescent="0.25">
      <c r="A63" t="s">
        <v>102</v>
      </c>
      <c r="B63">
        <v>201</v>
      </c>
      <c r="C63">
        <v>68.5</v>
      </c>
      <c r="D63">
        <v>29</v>
      </c>
      <c r="E63" s="2">
        <f t="shared" si="0"/>
        <v>8.4951928197446875E-5</v>
      </c>
      <c r="F63" s="2">
        <f t="shared" si="1"/>
        <v>5.8203310536328638E-5</v>
      </c>
      <c r="G63" s="2">
        <f t="shared" si="2"/>
        <v>5.8702789799479365E-5</v>
      </c>
    </row>
    <row r="64" spans="1:7" x14ac:dyDescent="0.25">
      <c r="A64" t="s">
        <v>103</v>
      </c>
      <c r="B64">
        <v>197</v>
      </c>
      <c r="C64">
        <v>62.5</v>
      </c>
      <c r="D64">
        <v>29</v>
      </c>
      <c r="E64" s="2">
        <f t="shared" si="0"/>
        <v>8.3261342561676794E-5</v>
      </c>
      <c r="F64" s="2">
        <f t="shared" si="1"/>
        <v>5.3105210343365542E-5</v>
      </c>
      <c r="G64" s="2">
        <f t="shared" si="2"/>
        <v>5.8702789799479365E-5</v>
      </c>
    </row>
    <row r="65" spans="1:7" x14ac:dyDescent="0.25">
      <c r="A65" t="s">
        <v>104</v>
      </c>
      <c r="B65">
        <v>194</v>
      </c>
      <c r="C65">
        <v>73</v>
      </c>
      <c r="D65">
        <v>19</v>
      </c>
      <c r="E65" s="2">
        <f t="shared" si="0"/>
        <v>8.1993403334849229E-5</v>
      </c>
      <c r="F65" s="2">
        <f t="shared" si="1"/>
        <v>6.2026885681050952E-5</v>
      </c>
      <c r="G65" s="2">
        <f t="shared" si="2"/>
        <v>3.8460448489314067E-5</v>
      </c>
    </row>
    <row r="66" spans="1:7" x14ac:dyDescent="0.25">
      <c r="A66" t="s">
        <v>105</v>
      </c>
      <c r="B66">
        <v>193</v>
      </c>
      <c r="C66">
        <v>78</v>
      </c>
      <c r="D66">
        <v>0</v>
      </c>
      <c r="E66" s="2">
        <f t="shared" si="0"/>
        <v>8.1570756925906698E-5</v>
      </c>
      <c r="F66" s="2">
        <f t="shared" si="1"/>
        <v>6.6275302508520198E-5</v>
      </c>
      <c r="G66" s="2">
        <f t="shared" si="2"/>
        <v>0</v>
      </c>
    </row>
    <row r="67" spans="1:7" x14ac:dyDescent="0.25">
      <c r="A67" t="s">
        <v>106</v>
      </c>
      <c r="B67">
        <v>187</v>
      </c>
      <c r="C67">
        <v>76</v>
      </c>
      <c r="D67">
        <v>25</v>
      </c>
      <c r="E67" s="2">
        <f t="shared" si="0"/>
        <v>7.9034878472251569E-5</v>
      </c>
      <c r="F67" s="2">
        <f t="shared" si="1"/>
        <v>6.45759357775325E-5</v>
      </c>
      <c r="G67" s="2">
        <f t="shared" si="2"/>
        <v>5.0605853275413245E-5</v>
      </c>
    </row>
    <row r="68" spans="1:7" x14ac:dyDescent="0.25">
      <c r="A68" t="s">
        <v>107</v>
      </c>
      <c r="B68">
        <v>185</v>
      </c>
      <c r="C68">
        <v>51.5</v>
      </c>
      <c r="D68">
        <v>0</v>
      </c>
      <c r="E68" s="2">
        <f t="shared" ref="E68:E105" si="3">B68/2366044</f>
        <v>7.8189585654366535E-5</v>
      </c>
      <c r="F68" s="2">
        <f t="shared" ref="F68:F105" si="4">C68/1176909</f>
        <v>4.3758693322933208E-5</v>
      </c>
      <c r="G68" s="2">
        <f t="shared" ref="G68:G105" si="5">D68/494014</f>
        <v>0</v>
      </c>
    </row>
    <row r="69" spans="1:7" x14ac:dyDescent="0.25">
      <c r="A69" t="s">
        <v>108</v>
      </c>
      <c r="B69">
        <v>184</v>
      </c>
      <c r="C69">
        <v>76</v>
      </c>
      <c r="D69">
        <v>0</v>
      </c>
      <c r="E69" s="2">
        <f t="shared" si="3"/>
        <v>7.7766939245424004E-5</v>
      </c>
      <c r="F69" s="2">
        <f t="shared" si="4"/>
        <v>6.45759357775325E-5</v>
      </c>
      <c r="G69" s="2">
        <f t="shared" si="5"/>
        <v>0</v>
      </c>
    </row>
    <row r="70" spans="1:7" x14ac:dyDescent="0.25">
      <c r="A70" t="s">
        <v>109</v>
      </c>
      <c r="B70">
        <v>180</v>
      </c>
      <c r="C70">
        <v>47.5</v>
      </c>
      <c r="D70">
        <v>21</v>
      </c>
      <c r="E70" s="2">
        <f t="shared" si="3"/>
        <v>7.6076353609653922E-5</v>
      </c>
      <c r="F70" s="2">
        <f t="shared" si="4"/>
        <v>4.0359959860957811E-5</v>
      </c>
      <c r="G70" s="2">
        <f t="shared" si="5"/>
        <v>4.2508916751347131E-5</v>
      </c>
    </row>
    <row r="71" spans="1:7" x14ac:dyDescent="0.25">
      <c r="A71" t="s">
        <v>110</v>
      </c>
      <c r="B71">
        <v>179</v>
      </c>
      <c r="C71">
        <v>87.5</v>
      </c>
      <c r="D71">
        <v>37</v>
      </c>
      <c r="E71" s="2">
        <f t="shared" si="3"/>
        <v>7.5653707200711392E-5</v>
      </c>
      <c r="F71" s="2">
        <f t="shared" si="4"/>
        <v>7.4347294480711759E-5</v>
      </c>
      <c r="G71" s="2">
        <f t="shared" si="5"/>
        <v>7.4896662847611606E-5</v>
      </c>
    </row>
    <row r="72" spans="1:7" x14ac:dyDescent="0.25">
      <c r="A72" t="s">
        <v>111</v>
      </c>
      <c r="B72">
        <v>178</v>
      </c>
      <c r="C72">
        <v>59</v>
      </c>
      <c r="D72">
        <v>29</v>
      </c>
      <c r="E72" s="2">
        <f t="shared" si="3"/>
        <v>7.5231060791768875E-5</v>
      </c>
      <c r="F72" s="2">
        <f t="shared" si="4"/>
        <v>5.0131318564137077E-5</v>
      </c>
      <c r="G72" s="2">
        <f t="shared" si="5"/>
        <v>5.8702789799479365E-5</v>
      </c>
    </row>
    <row r="73" spans="1:7" x14ac:dyDescent="0.25">
      <c r="A73" t="s">
        <v>112</v>
      </c>
      <c r="B73">
        <v>176</v>
      </c>
      <c r="C73">
        <v>73</v>
      </c>
      <c r="D73">
        <v>0</v>
      </c>
      <c r="E73" s="2">
        <f t="shared" si="3"/>
        <v>7.4385767973883827E-5</v>
      </c>
      <c r="F73" s="2">
        <f t="shared" si="4"/>
        <v>6.2026885681050952E-5</v>
      </c>
      <c r="G73" s="2">
        <f t="shared" si="5"/>
        <v>0</v>
      </c>
    </row>
    <row r="74" spans="1:7" x14ac:dyDescent="0.25">
      <c r="A74" t="s">
        <v>113</v>
      </c>
      <c r="B74">
        <v>175</v>
      </c>
      <c r="C74">
        <v>61.5</v>
      </c>
      <c r="D74">
        <v>0</v>
      </c>
      <c r="E74" s="2">
        <f t="shared" si="3"/>
        <v>7.396312156494131E-5</v>
      </c>
      <c r="F74" s="2">
        <f t="shared" si="4"/>
        <v>5.2255526977871693E-5</v>
      </c>
      <c r="G74" s="2">
        <f t="shared" si="5"/>
        <v>0</v>
      </c>
    </row>
    <row r="75" spans="1:7" x14ac:dyDescent="0.25">
      <c r="A75" t="s">
        <v>114</v>
      </c>
      <c r="B75">
        <v>170</v>
      </c>
      <c r="C75">
        <v>72</v>
      </c>
      <c r="D75">
        <v>42</v>
      </c>
      <c r="E75" s="2">
        <f t="shared" si="3"/>
        <v>7.1849889520228698E-5</v>
      </c>
      <c r="F75" s="2">
        <f t="shared" si="4"/>
        <v>6.1177202315557103E-5</v>
      </c>
      <c r="G75" s="2">
        <f t="shared" si="5"/>
        <v>8.5017833502694262E-5</v>
      </c>
    </row>
    <row r="76" spans="1:7" x14ac:dyDescent="0.25">
      <c r="A76" t="s">
        <v>115</v>
      </c>
      <c r="B76">
        <v>166</v>
      </c>
      <c r="C76">
        <v>53.5</v>
      </c>
      <c r="D76">
        <v>30</v>
      </c>
      <c r="E76" s="2">
        <f t="shared" si="3"/>
        <v>7.0159303884458616E-5</v>
      </c>
      <c r="F76" s="2">
        <f t="shared" si="4"/>
        <v>4.5458060053920906E-5</v>
      </c>
      <c r="G76" s="2">
        <f t="shared" si="5"/>
        <v>6.0727023930495894E-5</v>
      </c>
    </row>
    <row r="77" spans="1:7" x14ac:dyDescent="0.25">
      <c r="A77" t="s">
        <v>116</v>
      </c>
      <c r="B77">
        <v>160</v>
      </c>
      <c r="C77">
        <v>48.5</v>
      </c>
      <c r="D77">
        <v>28</v>
      </c>
      <c r="E77" s="2">
        <f t="shared" si="3"/>
        <v>6.7623425430803487E-5</v>
      </c>
      <c r="F77" s="2">
        <f t="shared" si="4"/>
        <v>4.120964322645166E-5</v>
      </c>
      <c r="G77" s="2">
        <f t="shared" si="5"/>
        <v>5.6678555668462837E-5</v>
      </c>
    </row>
    <row r="78" spans="1:7" x14ac:dyDescent="0.25">
      <c r="A78" t="s">
        <v>117</v>
      </c>
      <c r="B78">
        <v>159</v>
      </c>
      <c r="C78">
        <v>63</v>
      </c>
      <c r="D78">
        <v>0</v>
      </c>
      <c r="E78" s="2">
        <f t="shared" si="3"/>
        <v>6.720077902186097E-5</v>
      </c>
      <c r="F78" s="2">
        <f t="shared" si="4"/>
        <v>5.3530052026112467E-5</v>
      </c>
      <c r="G78" s="2">
        <f t="shared" si="5"/>
        <v>0</v>
      </c>
    </row>
    <row r="79" spans="1:7" x14ac:dyDescent="0.25">
      <c r="A79" t="s">
        <v>118</v>
      </c>
      <c r="B79">
        <v>158</v>
      </c>
      <c r="C79">
        <v>79</v>
      </c>
      <c r="D79">
        <v>68</v>
      </c>
      <c r="E79" s="2">
        <f t="shared" si="3"/>
        <v>6.6778132612918439E-5</v>
      </c>
      <c r="F79" s="2">
        <f t="shared" si="4"/>
        <v>6.7124985874014048E-5</v>
      </c>
      <c r="G79" s="2">
        <f t="shared" si="5"/>
        <v>1.3764792090912404E-4</v>
      </c>
    </row>
    <row r="80" spans="1:7" x14ac:dyDescent="0.25">
      <c r="A80" t="s">
        <v>119</v>
      </c>
      <c r="B80">
        <v>154</v>
      </c>
      <c r="C80">
        <v>36.5</v>
      </c>
      <c r="D80">
        <v>0</v>
      </c>
      <c r="E80" s="2">
        <f t="shared" si="3"/>
        <v>6.5087546977148357E-5</v>
      </c>
      <c r="F80" s="2">
        <f t="shared" si="4"/>
        <v>3.1013442840525476E-5</v>
      </c>
      <c r="G80" s="2">
        <f t="shared" si="5"/>
        <v>0</v>
      </c>
    </row>
    <row r="81" spans="1:7" x14ac:dyDescent="0.25">
      <c r="A81" t="s">
        <v>120</v>
      </c>
      <c r="B81">
        <v>153</v>
      </c>
      <c r="C81">
        <v>62.5</v>
      </c>
      <c r="D81">
        <v>0</v>
      </c>
      <c r="E81" s="2">
        <f t="shared" si="3"/>
        <v>6.4664900568205827E-5</v>
      </c>
      <c r="F81" s="2">
        <f t="shared" si="4"/>
        <v>5.3105210343365542E-5</v>
      </c>
      <c r="G81" s="2">
        <f t="shared" si="5"/>
        <v>0</v>
      </c>
    </row>
    <row r="82" spans="1:7" x14ac:dyDescent="0.25">
      <c r="A82" t="s">
        <v>121</v>
      </c>
      <c r="B82">
        <v>150</v>
      </c>
      <c r="C82">
        <v>42.5</v>
      </c>
      <c r="D82">
        <v>39</v>
      </c>
      <c r="E82" s="2">
        <f t="shared" si="3"/>
        <v>6.3396961341378262E-5</v>
      </c>
      <c r="F82" s="2">
        <f t="shared" si="4"/>
        <v>3.6111543033488571E-5</v>
      </c>
      <c r="G82" s="2">
        <f t="shared" si="5"/>
        <v>7.8945131109644663E-5</v>
      </c>
    </row>
    <row r="83" spans="1:7" x14ac:dyDescent="0.25">
      <c r="A83" t="s">
        <v>122</v>
      </c>
      <c r="B83">
        <v>143</v>
      </c>
      <c r="C83">
        <v>60.5</v>
      </c>
      <c r="D83">
        <v>26</v>
      </c>
      <c r="E83" s="2">
        <f t="shared" si="3"/>
        <v>6.0438436478780616E-5</v>
      </c>
      <c r="F83" s="2">
        <f t="shared" si="4"/>
        <v>5.1405843612377851E-5</v>
      </c>
      <c r="G83" s="2">
        <f t="shared" si="5"/>
        <v>5.263008740642978E-5</v>
      </c>
    </row>
    <row r="84" spans="1:7" x14ac:dyDescent="0.25">
      <c r="A84" t="s">
        <v>123</v>
      </c>
      <c r="B84">
        <v>135</v>
      </c>
      <c r="C84">
        <v>53</v>
      </c>
      <c r="D84">
        <v>14</v>
      </c>
      <c r="E84" s="2">
        <f t="shared" si="3"/>
        <v>5.7057265207240438E-5</v>
      </c>
      <c r="F84" s="2">
        <f t="shared" si="4"/>
        <v>4.5033218371173981E-5</v>
      </c>
      <c r="G84" s="2">
        <f t="shared" si="5"/>
        <v>2.8339277834231418E-5</v>
      </c>
    </row>
    <row r="85" spans="1:7" x14ac:dyDescent="0.25">
      <c r="A85" t="s">
        <v>124</v>
      </c>
      <c r="B85">
        <v>123</v>
      </c>
      <c r="C85">
        <v>54.5</v>
      </c>
      <c r="D85">
        <v>0</v>
      </c>
      <c r="E85" s="2">
        <f t="shared" si="3"/>
        <v>5.198550829993018E-5</v>
      </c>
      <c r="F85" s="2">
        <f t="shared" si="4"/>
        <v>4.6307743419414755E-5</v>
      </c>
      <c r="G85" s="2">
        <f t="shared" si="5"/>
        <v>0</v>
      </c>
    </row>
    <row r="86" spans="1:7" x14ac:dyDescent="0.25">
      <c r="A86" t="s">
        <v>125</v>
      </c>
      <c r="B86">
        <v>109</v>
      </c>
      <c r="C86">
        <v>37</v>
      </c>
      <c r="D86">
        <v>23</v>
      </c>
      <c r="E86" s="2">
        <f t="shared" si="3"/>
        <v>4.6068458574734873E-5</v>
      </c>
      <c r="F86" s="2">
        <f t="shared" si="4"/>
        <v>3.1438284523272401E-5</v>
      </c>
      <c r="G86" s="2">
        <f t="shared" si="5"/>
        <v>4.6557385013380188E-5</v>
      </c>
    </row>
    <row r="87" spans="1:7" x14ac:dyDescent="0.25">
      <c r="A87" t="s">
        <v>126</v>
      </c>
      <c r="B87">
        <v>101</v>
      </c>
      <c r="C87">
        <v>7</v>
      </c>
      <c r="D87">
        <v>0</v>
      </c>
      <c r="E87" s="2">
        <f t="shared" si="3"/>
        <v>4.2687287303194703E-5</v>
      </c>
      <c r="F87" s="2">
        <f t="shared" si="4"/>
        <v>5.9477835584569411E-6</v>
      </c>
      <c r="G87" s="2">
        <f t="shared" si="5"/>
        <v>0</v>
      </c>
    </row>
    <row r="88" spans="1:7" x14ac:dyDescent="0.25">
      <c r="A88" t="s">
        <v>127</v>
      </c>
      <c r="B88">
        <v>99</v>
      </c>
      <c r="C88">
        <v>35.5</v>
      </c>
      <c r="D88">
        <v>15</v>
      </c>
      <c r="E88" s="2">
        <f t="shared" si="3"/>
        <v>4.1841994485309655E-5</v>
      </c>
      <c r="F88" s="2">
        <f t="shared" si="4"/>
        <v>3.016375947503163E-5</v>
      </c>
      <c r="G88" s="2">
        <f t="shared" si="5"/>
        <v>3.0363511965247947E-5</v>
      </c>
    </row>
    <row r="89" spans="1:7" x14ac:dyDescent="0.25">
      <c r="A89" t="s">
        <v>128</v>
      </c>
      <c r="B89">
        <v>89</v>
      </c>
      <c r="C89">
        <v>25.5</v>
      </c>
      <c r="D89">
        <v>0</v>
      </c>
      <c r="E89" s="2">
        <f t="shared" si="3"/>
        <v>3.7615530395884437E-5</v>
      </c>
      <c r="F89" s="2">
        <f t="shared" si="4"/>
        <v>2.1666925820093142E-5</v>
      </c>
      <c r="G89" s="2">
        <f t="shared" si="5"/>
        <v>0</v>
      </c>
    </row>
    <row r="90" spans="1:7" x14ac:dyDescent="0.25">
      <c r="A90" t="s">
        <v>129</v>
      </c>
      <c r="B90">
        <v>84</v>
      </c>
      <c r="C90">
        <v>25.5</v>
      </c>
      <c r="D90">
        <v>7</v>
      </c>
      <c r="E90" s="2">
        <f t="shared" si="3"/>
        <v>3.5502298351171832E-5</v>
      </c>
      <c r="F90" s="2">
        <f t="shared" si="4"/>
        <v>2.1666925820093142E-5</v>
      </c>
      <c r="G90" s="2">
        <f t="shared" si="5"/>
        <v>1.4169638917115709E-5</v>
      </c>
    </row>
    <row r="91" spans="1:7" x14ac:dyDescent="0.25">
      <c r="A91" t="s">
        <v>130</v>
      </c>
      <c r="B91">
        <v>58</v>
      </c>
      <c r="C91">
        <v>23</v>
      </c>
      <c r="D91">
        <v>7</v>
      </c>
      <c r="E91" s="2">
        <f t="shared" si="3"/>
        <v>2.4513491718666263E-5</v>
      </c>
      <c r="F91" s="2">
        <f t="shared" si="4"/>
        <v>1.9542717406358522E-5</v>
      </c>
      <c r="G91" s="2">
        <f t="shared" si="5"/>
        <v>1.4169638917115709E-5</v>
      </c>
    </row>
    <row r="92" spans="1:7" x14ac:dyDescent="0.25">
      <c r="A92" t="s">
        <v>131</v>
      </c>
      <c r="B92">
        <v>48</v>
      </c>
      <c r="C92">
        <v>18.5</v>
      </c>
      <c r="D92">
        <v>10</v>
      </c>
      <c r="E92" s="2">
        <f t="shared" si="3"/>
        <v>2.0287027629241045E-5</v>
      </c>
      <c r="F92" s="2">
        <f t="shared" si="4"/>
        <v>1.57191422616362E-5</v>
      </c>
      <c r="G92" s="2">
        <f t="shared" si="5"/>
        <v>2.0242341310165298E-5</v>
      </c>
    </row>
    <row r="93" spans="1:7" x14ac:dyDescent="0.25">
      <c r="A93" t="s">
        <v>132</v>
      </c>
      <c r="B93">
        <v>47</v>
      </c>
      <c r="C93">
        <v>22</v>
      </c>
      <c r="D93">
        <v>9</v>
      </c>
      <c r="E93" s="2">
        <f t="shared" si="3"/>
        <v>1.9864381220298525E-5</v>
      </c>
      <c r="F93" s="2">
        <f t="shared" si="4"/>
        <v>1.8693034040864673E-5</v>
      </c>
      <c r="G93" s="2">
        <f t="shared" si="5"/>
        <v>1.8218107179148769E-5</v>
      </c>
    </row>
    <row r="94" spans="1:7" x14ac:dyDescent="0.25">
      <c r="A94" t="s">
        <v>133</v>
      </c>
      <c r="B94">
        <v>33</v>
      </c>
      <c r="C94">
        <v>9</v>
      </c>
      <c r="D94">
        <v>0</v>
      </c>
      <c r="E94" s="2">
        <f t="shared" si="3"/>
        <v>1.3947331495103218E-5</v>
      </c>
      <c r="F94" s="2">
        <f t="shared" si="4"/>
        <v>7.6471502894446379E-6</v>
      </c>
      <c r="G94" s="2">
        <f t="shared" si="5"/>
        <v>0</v>
      </c>
    </row>
    <row r="95" spans="1:7" x14ac:dyDescent="0.25">
      <c r="A95" t="s">
        <v>134</v>
      </c>
      <c r="B95">
        <v>32</v>
      </c>
      <c r="C95">
        <v>16.5</v>
      </c>
      <c r="D95">
        <v>0</v>
      </c>
      <c r="E95" s="2">
        <f t="shared" si="3"/>
        <v>1.3524685086160696E-5</v>
      </c>
      <c r="F95" s="2">
        <f t="shared" si="4"/>
        <v>1.4019775530648504E-5</v>
      </c>
      <c r="G95" s="2">
        <f t="shared" si="5"/>
        <v>0</v>
      </c>
    </row>
    <row r="96" spans="1:7" x14ac:dyDescent="0.25">
      <c r="A96" t="s">
        <v>135</v>
      </c>
      <c r="B96">
        <v>29</v>
      </c>
      <c r="C96">
        <v>14.5</v>
      </c>
      <c r="D96">
        <v>14</v>
      </c>
      <c r="E96" s="2">
        <f t="shared" si="3"/>
        <v>1.2256745859333132E-5</v>
      </c>
      <c r="F96" s="2">
        <f t="shared" si="4"/>
        <v>1.2320408799660807E-5</v>
      </c>
      <c r="G96" s="2">
        <f t="shared" si="5"/>
        <v>2.8339277834231418E-5</v>
      </c>
    </row>
    <row r="97" spans="1:7" x14ac:dyDescent="0.25">
      <c r="A97" t="s">
        <v>136</v>
      </c>
      <c r="B97">
        <v>26</v>
      </c>
      <c r="C97">
        <v>0</v>
      </c>
      <c r="D97">
        <v>0</v>
      </c>
      <c r="E97" s="2">
        <f t="shared" si="3"/>
        <v>1.0988806632505567E-5</v>
      </c>
      <c r="F97" s="2">
        <f t="shared" si="4"/>
        <v>0</v>
      </c>
      <c r="G97" s="2">
        <f t="shared" si="5"/>
        <v>0</v>
      </c>
    </row>
    <row r="98" spans="1:7" x14ac:dyDescent="0.25">
      <c r="A98" t="s">
        <v>137</v>
      </c>
      <c r="B98">
        <v>25</v>
      </c>
      <c r="C98">
        <v>0</v>
      </c>
      <c r="D98">
        <v>0</v>
      </c>
      <c r="E98" s="2">
        <f t="shared" si="3"/>
        <v>1.0566160223563045E-5</v>
      </c>
      <c r="F98" s="2">
        <f t="shared" si="4"/>
        <v>0</v>
      </c>
      <c r="G98" s="2">
        <f t="shared" si="5"/>
        <v>0</v>
      </c>
    </row>
    <row r="99" spans="1:7" x14ac:dyDescent="0.25">
      <c r="A99" t="s">
        <v>138</v>
      </c>
      <c r="B99">
        <v>24</v>
      </c>
      <c r="C99">
        <v>12</v>
      </c>
      <c r="D99">
        <v>0</v>
      </c>
      <c r="E99" s="2">
        <f t="shared" si="3"/>
        <v>1.0143513814620523E-5</v>
      </c>
      <c r="F99" s="2">
        <f t="shared" si="4"/>
        <v>1.0196200385926184E-5</v>
      </c>
      <c r="G99" s="2">
        <f t="shared" si="5"/>
        <v>0</v>
      </c>
    </row>
    <row r="100" spans="1:7" x14ac:dyDescent="0.25">
      <c r="A100" t="s">
        <v>139</v>
      </c>
      <c r="B100">
        <v>17</v>
      </c>
      <c r="C100">
        <v>3.5</v>
      </c>
      <c r="D100">
        <v>0</v>
      </c>
      <c r="E100" s="2">
        <f t="shared" si="3"/>
        <v>7.1849889520228703E-6</v>
      </c>
      <c r="F100" s="2">
        <f t="shared" si="4"/>
        <v>2.9738917792284706E-6</v>
      </c>
      <c r="G100" s="2">
        <f t="shared" si="5"/>
        <v>0</v>
      </c>
    </row>
    <row r="101" spans="1:7" x14ac:dyDescent="0.25">
      <c r="A101" t="s">
        <v>140</v>
      </c>
      <c r="B101">
        <v>14</v>
      </c>
      <c r="C101">
        <v>5.5</v>
      </c>
      <c r="D101">
        <v>0</v>
      </c>
      <c r="E101" s="2">
        <f t="shared" si="3"/>
        <v>5.9170497251953047E-6</v>
      </c>
      <c r="F101" s="2">
        <f t="shared" si="4"/>
        <v>4.6732585102161682E-6</v>
      </c>
      <c r="G101" s="2">
        <f t="shared" si="5"/>
        <v>0</v>
      </c>
    </row>
    <row r="102" spans="1:7" x14ac:dyDescent="0.25">
      <c r="A102" t="s">
        <v>141</v>
      </c>
      <c r="B102">
        <v>12</v>
      </c>
      <c r="C102">
        <v>0</v>
      </c>
      <c r="D102">
        <v>0</v>
      </c>
      <c r="E102" s="2">
        <f t="shared" si="3"/>
        <v>5.0717569073102613E-6</v>
      </c>
      <c r="F102" s="2">
        <f t="shared" si="4"/>
        <v>0</v>
      </c>
      <c r="G102" s="2">
        <f t="shared" si="5"/>
        <v>0</v>
      </c>
    </row>
    <row r="103" spans="1:7" x14ac:dyDescent="0.25">
      <c r="A103" t="s">
        <v>142</v>
      </c>
      <c r="B103">
        <v>11</v>
      </c>
      <c r="C103">
        <v>0</v>
      </c>
      <c r="D103">
        <v>0</v>
      </c>
      <c r="E103" s="2">
        <f t="shared" si="3"/>
        <v>4.6491104983677392E-6</v>
      </c>
      <c r="F103" s="2">
        <f t="shared" si="4"/>
        <v>0</v>
      </c>
      <c r="G103" s="2">
        <f t="shared" si="5"/>
        <v>0</v>
      </c>
    </row>
    <row r="104" spans="1:7" x14ac:dyDescent="0.25">
      <c r="A104" t="s">
        <v>143</v>
      </c>
      <c r="B104">
        <v>8</v>
      </c>
      <c r="C104">
        <v>0</v>
      </c>
      <c r="D104">
        <v>0</v>
      </c>
      <c r="E104" s="2">
        <f t="shared" si="3"/>
        <v>3.3811712715401741E-6</v>
      </c>
      <c r="F104" s="2">
        <f t="shared" si="4"/>
        <v>0</v>
      </c>
      <c r="G104" s="2">
        <f t="shared" si="5"/>
        <v>0</v>
      </c>
    </row>
    <row r="105" spans="1:7" x14ac:dyDescent="0.25">
      <c r="A105" t="s">
        <v>144</v>
      </c>
      <c r="B105">
        <v>6</v>
      </c>
      <c r="C105">
        <v>0</v>
      </c>
      <c r="D105">
        <v>0</v>
      </c>
      <c r="E105" s="2">
        <f t="shared" si="3"/>
        <v>2.5358784536551307E-6</v>
      </c>
      <c r="F105" s="2">
        <f t="shared" si="4"/>
        <v>0</v>
      </c>
      <c r="G105" s="2">
        <f t="shared" si="5"/>
        <v>0</v>
      </c>
    </row>
    <row r="108" spans="1:7" x14ac:dyDescent="0.25">
      <c r="B108">
        <v>2366044</v>
      </c>
      <c r="C108">
        <v>1176909</v>
      </c>
      <c r="D108">
        <v>494014</v>
      </c>
    </row>
  </sheetData>
  <sortState ref="A3:D105">
    <sortCondition descending="1" ref="B3:B105"/>
  </sortState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7"/>
  <sheetViews>
    <sheetView tabSelected="1" workbookViewId="0">
      <selection activeCell="L37" sqref="L37"/>
    </sheetView>
  </sheetViews>
  <sheetFormatPr defaultRowHeight="15" x14ac:dyDescent="0.25"/>
  <cols>
    <col min="1" max="1" width="96.7109375" customWidth="1"/>
    <col min="5" max="7" width="10.140625" bestFit="1" customWidth="1"/>
  </cols>
  <sheetData>
    <row r="1" spans="1:7" x14ac:dyDescent="0.25">
      <c r="B1" s="3" t="s">
        <v>146</v>
      </c>
      <c r="C1" s="3"/>
      <c r="D1" s="3"/>
      <c r="E1" s="4" t="s">
        <v>145</v>
      </c>
      <c r="F1" s="4"/>
      <c r="G1" s="4"/>
    </row>
    <row r="2" spans="1:7" x14ac:dyDescent="0.25">
      <c r="A2" s="1" t="s">
        <v>392</v>
      </c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</row>
    <row r="3" spans="1:7" x14ac:dyDescent="0.25">
      <c r="A3" t="s">
        <v>374</v>
      </c>
      <c r="B3">
        <v>355586</v>
      </c>
      <c r="C3">
        <v>177763.5</v>
      </c>
      <c r="D3">
        <v>77334</v>
      </c>
      <c r="E3" s="2">
        <f>B3/2366044</f>
        <v>0.15028714597023554</v>
      </c>
      <c r="F3" s="2">
        <f>C3/1176909</f>
        <v>0.15104268894196576</v>
      </c>
      <c r="G3" s="2">
        <f>D3/494014</f>
        <v>0.15654212228803233</v>
      </c>
    </row>
    <row r="4" spans="1:7" x14ac:dyDescent="0.25">
      <c r="A4" t="s">
        <v>335</v>
      </c>
      <c r="B4">
        <v>177834</v>
      </c>
      <c r="C4">
        <v>88904</v>
      </c>
      <c r="D4">
        <v>35597</v>
      </c>
      <c r="E4" s="2">
        <f t="shared" ref="E4:E67" si="0">B4/2366044</f>
        <v>7.5160901487884416E-2</v>
      </c>
      <c r="F4" s="2">
        <f t="shared" ref="F4:F67" si="1">C4/1176909</f>
        <v>7.5540249925865124E-2</v>
      </c>
      <c r="G4" s="2">
        <f t="shared" ref="G4:G67" si="2">D4/494014</f>
        <v>7.2056662361795421E-2</v>
      </c>
    </row>
    <row r="5" spans="1:7" x14ac:dyDescent="0.25">
      <c r="A5" t="s">
        <v>300</v>
      </c>
      <c r="B5">
        <v>169087</v>
      </c>
      <c r="C5">
        <v>84473.5</v>
      </c>
      <c r="D5">
        <v>36879</v>
      </c>
      <c r="E5" s="2">
        <f t="shared" si="0"/>
        <v>7.146401334886418E-2</v>
      </c>
      <c r="F5" s="2">
        <f t="shared" si="1"/>
        <v>7.1775727775044623E-2</v>
      </c>
      <c r="G5" s="2">
        <f t="shared" si="2"/>
        <v>7.4651730517758599E-2</v>
      </c>
    </row>
    <row r="6" spans="1:7" x14ac:dyDescent="0.25">
      <c r="A6" t="s">
        <v>340</v>
      </c>
      <c r="B6">
        <v>115515</v>
      </c>
      <c r="C6">
        <v>57745</v>
      </c>
      <c r="D6">
        <v>23125</v>
      </c>
      <c r="E6" s="2">
        <f t="shared" si="0"/>
        <v>4.8821999928995406E-2</v>
      </c>
      <c r="F6" s="2">
        <f t="shared" si="1"/>
        <v>4.9064965940442296E-2</v>
      </c>
      <c r="G6" s="2">
        <f t="shared" si="2"/>
        <v>4.6810414279757254E-2</v>
      </c>
    </row>
    <row r="7" spans="1:7" x14ac:dyDescent="0.25">
      <c r="A7" t="s">
        <v>375</v>
      </c>
      <c r="B7">
        <v>104448</v>
      </c>
      <c r="C7">
        <v>52395.5</v>
      </c>
      <c r="D7">
        <v>22495</v>
      </c>
      <c r="E7" s="2">
        <f t="shared" si="0"/>
        <v>4.4144572121228513E-2</v>
      </c>
      <c r="F7" s="2">
        <f t="shared" si="1"/>
        <v>4.451958477673295E-2</v>
      </c>
      <c r="G7" s="2">
        <f t="shared" si="2"/>
        <v>4.5535146777216838E-2</v>
      </c>
    </row>
    <row r="8" spans="1:7" x14ac:dyDescent="0.25">
      <c r="A8" t="s">
        <v>376</v>
      </c>
      <c r="B8">
        <v>104006</v>
      </c>
      <c r="C8">
        <v>51925.5</v>
      </c>
      <c r="D8">
        <v>22209</v>
      </c>
      <c r="E8" s="2">
        <f t="shared" si="0"/>
        <v>4.3957762408475917E-2</v>
      </c>
      <c r="F8" s="2">
        <f t="shared" si="1"/>
        <v>4.412023359495084E-2</v>
      </c>
      <c r="G8" s="2">
        <f t="shared" si="2"/>
        <v>4.495621581574611E-2</v>
      </c>
    </row>
    <row r="9" spans="1:7" x14ac:dyDescent="0.25">
      <c r="A9" t="s">
        <v>334</v>
      </c>
      <c r="B9">
        <v>91990</v>
      </c>
      <c r="C9">
        <v>46183.5</v>
      </c>
      <c r="D9">
        <v>19252</v>
      </c>
      <c r="E9" s="2">
        <f t="shared" si="0"/>
        <v>3.8879243158622581E-2</v>
      </c>
      <c r="F9" s="2">
        <f t="shared" si="1"/>
        <v>3.9241351710285165E-2</v>
      </c>
      <c r="G9" s="2">
        <f t="shared" si="2"/>
        <v>3.8970555490330232E-2</v>
      </c>
    </row>
    <row r="10" spans="1:7" x14ac:dyDescent="0.25">
      <c r="A10" t="s">
        <v>385</v>
      </c>
      <c r="B10">
        <v>82472</v>
      </c>
      <c r="C10">
        <v>41309</v>
      </c>
      <c r="D10">
        <v>16907</v>
      </c>
      <c r="E10" s="2">
        <f t="shared" si="0"/>
        <v>3.4856494638307658E-2</v>
      </c>
      <c r="F10" s="2">
        <f t="shared" si="1"/>
        <v>3.5099570145185395E-2</v>
      </c>
      <c r="G10" s="2">
        <f t="shared" si="2"/>
        <v>3.4223726453096473E-2</v>
      </c>
    </row>
    <row r="11" spans="1:7" x14ac:dyDescent="0.25">
      <c r="A11" t="s">
        <v>383</v>
      </c>
      <c r="B11">
        <v>81563</v>
      </c>
      <c r="C11">
        <v>40750.5</v>
      </c>
      <c r="D11">
        <v>16657</v>
      </c>
      <c r="E11" s="2">
        <f t="shared" si="0"/>
        <v>3.4472309052578906E-2</v>
      </c>
      <c r="F11" s="2">
        <f t="shared" si="1"/>
        <v>3.4625021985557079E-2</v>
      </c>
      <c r="G11" s="2">
        <f t="shared" si="2"/>
        <v>3.3717667920342337E-2</v>
      </c>
    </row>
    <row r="12" spans="1:7" x14ac:dyDescent="0.25">
      <c r="A12" t="s">
        <v>386</v>
      </c>
      <c r="B12">
        <v>75974</v>
      </c>
      <c r="C12">
        <v>37942</v>
      </c>
      <c r="D12">
        <v>15543</v>
      </c>
      <c r="E12" s="2">
        <f t="shared" si="0"/>
        <v>3.2110138272999147E-2</v>
      </c>
      <c r="F12" s="2">
        <f t="shared" si="1"/>
        <v>3.2238686253567607E-2</v>
      </c>
      <c r="G12" s="2">
        <f t="shared" si="2"/>
        <v>3.1462671098389926E-2</v>
      </c>
    </row>
    <row r="13" spans="1:7" x14ac:dyDescent="0.25">
      <c r="A13" t="s">
        <v>382</v>
      </c>
      <c r="B13">
        <v>72554</v>
      </c>
      <c r="C13">
        <v>36122</v>
      </c>
      <c r="D13">
        <v>14756</v>
      </c>
      <c r="E13" s="2">
        <f t="shared" si="0"/>
        <v>3.0664687554415725E-2</v>
      </c>
      <c r="F13" s="2">
        <f t="shared" si="1"/>
        <v>3.0692262528368805E-2</v>
      </c>
      <c r="G13" s="2">
        <f t="shared" si="2"/>
        <v>2.9869598837279916E-2</v>
      </c>
    </row>
    <row r="14" spans="1:7" x14ac:dyDescent="0.25">
      <c r="A14" t="s">
        <v>384</v>
      </c>
      <c r="B14">
        <v>71776</v>
      </c>
      <c r="C14">
        <v>35852.5</v>
      </c>
      <c r="D14">
        <v>14732</v>
      </c>
      <c r="E14" s="2">
        <f t="shared" si="0"/>
        <v>3.0335868648258442E-2</v>
      </c>
      <c r="F14" s="2">
        <f t="shared" si="1"/>
        <v>3.0463272861368212E-2</v>
      </c>
      <c r="G14" s="2">
        <f t="shared" si="2"/>
        <v>2.9821017218135518E-2</v>
      </c>
    </row>
    <row r="15" spans="1:7" x14ac:dyDescent="0.25">
      <c r="A15" t="s">
        <v>341</v>
      </c>
      <c r="B15">
        <v>68791</v>
      </c>
      <c r="C15">
        <v>34353</v>
      </c>
      <c r="D15">
        <v>13959</v>
      </c>
      <c r="E15" s="2">
        <f t="shared" si="0"/>
        <v>2.9074269117565017E-2</v>
      </c>
      <c r="F15" s="2">
        <f t="shared" si="1"/>
        <v>2.9189172654810185E-2</v>
      </c>
      <c r="G15" s="2">
        <f t="shared" si="2"/>
        <v>2.8256284234859742E-2</v>
      </c>
    </row>
    <row r="16" spans="1:7" x14ac:dyDescent="0.25">
      <c r="A16" t="s">
        <v>339</v>
      </c>
      <c r="B16">
        <v>68323</v>
      </c>
      <c r="C16">
        <v>34221.5</v>
      </c>
      <c r="D16">
        <v>13869</v>
      </c>
      <c r="E16" s="2">
        <f t="shared" si="0"/>
        <v>2.8876470598179917E-2</v>
      </c>
      <c r="F16" s="2">
        <f t="shared" si="1"/>
        <v>2.9077439292247743E-2</v>
      </c>
      <c r="G16" s="2">
        <f t="shared" si="2"/>
        <v>2.8074103163068253E-2</v>
      </c>
    </row>
    <row r="17" spans="1:7" x14ac:dyDescent="0.25">
      <c r="A17" t="s">
        <v>371</v>
      </c>
      <c r="B17">
        <v>66918</v>
      </c>
      <c r="C17">
        <v>33553.5</v>
      </c>
      <c r="D17">
        <v>14114</v>
      </c>
      <c r="E17" s="2">
        <f t="shared" si="0"/>
        <v>2.8282652393615673E-2</v>
      </c>
      <c r="F17" s="2">
        <f t="shared" si="1"/>
        <v>2.8509850804097854E-2</v>
      </c>
      <c r="G17" s="2">
        <f t="shared" si="2"/>
        <v>2.8570040525167303E-2</v>
      </c>
    </row>
    <row r="18" spans="1:7" x14ac:dyDescent="0.25">
      <c r="A18" t="s">
        <v>233</v>
      </c>
      <c r="B18">
        <v>66485</v>
      </c>
      <c r="C18">
        <v>33243.5</v>
      </c>
      <c r="D18">
        <v>14310</v>
      </c>
      <c r="E18" s="2">
        <f t="shared" si="0"/>
        <v>2.809964649854356E-2</v>
      </c>
      <c r="F18" s="2">
        <f t="shared" si="1"/>
        <v>2.824644896079476E-2</v>
      </c>
      <c r="G18" s="2">
        <f t="shared" si="2"/>
        <v>2.8966790414846542E-2</v>
      </c>
    </row>
    <row r="19" spans="1:7" x14ac:dyDescent="0.25">
      <c r="A19" t="s">
        <v>373</v>
      </c>
      <c r="B19">
        <v>64176</v>
      </c>
      <c r="C19">
        <v>32089.5</v>
      </c>
      <c r="D19">
        <v>13954</v>
      </c>
      <c r="E19" s="2">
        <f t="shared" si="0"/>
        <v>2.7123755940295279E-2</v>
      </c>
      <c r="F19" s="2">
        <f t="shared" si="1"/>
        <v>2.7265914357014857E-2</v>
      </c>
      <c r="G19" s="2">
        <f t="shared" si="2"/>
        <v>2.8246163064204657E-2</v>
      </c>
    </row>
    <row r="20" spans="1:7" x14ac:dyDescent="0.25">
      <c r="A20" t="s">
        <v>390</v>
      </c>
      <c r="B20">
        <v>61933</v>
      </c>
      <c r="C20">
        <v>30903.5</v>
      </c>
      <c r="D20">
        <v>13691</v>
      </c>
      <c r="E20" s="2">
        <f t="shared" si="0"/>
        <v>2.6175760045037202E-2</v>
      </c>
      <c r="F20" s="2">
        <f t="shared" si="1"/>
        <v>2.6258189885539154E-2</v>
      </c>
      <c r="G20" s="2">
        <f t="shared" si="2"/>
        <v>2.771378948774731E-2</v>
      </c>
    </row>
    <row r="21" spans="1:7" x14ac:dyDescent="0.25">
      <c r="A21" t="s">
        <v>372</v>
      </c>
      <c r="B21">
        <v>53248</v>
      </c>
      <c r="C21">
        <v>26550.5</v>
      </c>
      <c r="D21">
        <v>11522</v>
      </c>
      <c r="E21" s="2">
        <f t="shared" si="0"/>
        <v>2.2505075983371401E-2</v>
      </c>
      <c r="F21" s="2">
        <f t="shared" si="1"/>
        <v>2.2559518195544432E-2</v>
      </c>
      <c r="G21" s="2">
        <f t="shared" si="2"/>
        <v>2.3323225657572458E-2</v>
      </c>
    </row>
    <row r="22" spans="1:7" x14ac:dyDescent="0.25">
      <c r="A22" t="s">
        <v>343</v>
      </c>
      <c r="B22">
        <v>49169</v>
      </c>
      <c r="C22">
        <v>24635.5</v>
      </c>
      <c r="D22">
        <v>10803</v>
      </c>
      <c r="E22" s="2">
        <f t="shared" si="0"/>
        <v>2.0781101281294852E-2</v>
      </c>
      <c r="F22" s="2">
        <f t="shared" si="1"/>
        <v>2.093237455062371E-2</v>
      </c>
      <c r="G22" s="2">
        <f t="shared" si="2"/>
        <v>2.1867801317371573E-2</v>
      </c>
    </row>
    <row r="23" spans="1:7" x14ac:dyDescent="0.25">
      <c r="A23" t="s">
        <v>256</v>
      </c>
      <c r="B23">
        <v>46955</v>
      </c>
      <c r="C23">
        <v>23561.5</v>
      </c>
      <c r="D23">
        <v>9917</v>
      </c>
      <c r="E23" s="2">
        <f t="shared" si="0"/>
        <v>1.984536213189611E-2</v>
      </c>
      <c r="F23" s="2">
        <f t="shared" si="1"/>
        <v>2.0019814616083317E-2</v>
      </c>
      <c r="G23" s="2">
        <f t="shared" si="2"/>
        <v>2.0074329877290926E-2</v>
      </c>
    </row>
    <row r="24" spans="1:7" x14ac:dyDescent="0.25">
      <c r="A24" t="s">
        <v>342</v>
      </c>
      <c r="B24">
        <v>38656</v>
      </c>
      <c r="C24">
        <v>19278</v>
      </c>
      <c r="D24">
        <v>8412</v>
      </c>
      <c r="E24" s="2">
        <f t="shared" si="0"/>
        <v>1.6337819584082123E-2</v>
      </c>
      <c r="F24" s="2">
        <f t="shared" si="1"/>
        <v>1.6380195919990414E-2</v>
      </c>
      <c r="G24" s="2">
        <f t="shared" si="2"/>
        <v>1.7027857510111051E-2</v>
      </c>
    </row>
    <row r="25" spans="1:7" x14ac:dyDescent="0.25">
      <c r="A25" t="s">
        <v>338</v>
      </c>
      <c r="B25">
        <v>38556</v>
      </c>
      <c r="C25">
        <v>19349</v>
      </c>
      <c r="D25">
        <v>8205</v>
      </c>
      <c r="E25" s="2">
        <f t="shared" si="0"/>
        <v>1.6295554943187868E-2</v>
      </c>
      <c r="F25" s="2">
        <f t="shared" si="1"/>
        <v>1.644052343894048E-2</v>
      </c>
      <c r="G25" s="2">
        <f t="shared" si="2"/>
        <v>1.6608841044990628E-2</v>
      </c>
    </row>
    <row r="26" spans="1:7" x14ac:dyDescent="0.25">
      <c r="A26" t="s">
        <v>175</v>
      </c>
      <c r="B26">
        <v>37322</v>
      </c>
      <c r="C26">
        <v>18652.5</v>
      </c>
      <c r="D26">
        <v>8163</v>
      </c>
      <c r="E26" s="2">
        <f t="shared" si="0"/>
        <v>1.5774009274552799E-2</v>
      </c>
      <c r="F26" s="2">
        <f t="shared" si="1"/>
        <v>1.5848718974874013E-2</v>
      </c>
      <c r="G26" s="2">
        <f t="shared" si="2"/>
        <v>1.6523823211487935E-2</v>
      </c>
    </row>
    <row r="27" spans="1:7" x14ac:dyDescent="0.25">
      <c r="A27" t="s">
        <v>333</v>
      </c>
      <c r="B27">
        <v>34563</v>
      </c>
      <c r="C27">
        <v>17249</v>
      </c>
      <c r="D27">
        <v>7381</v>
      </c>
      <c r="E27" s="2">
        <f t="shared" si="0"/>
        <v>1.460792783228038E-2</v>
      </c>
      <c r="F27" s="2">
        <f t="shared" si="1"/>
        <v>1.4656188371403396E-2</v>
      </c>
      <c r="G27" s="2">
        <f t="shared" si="2"/>
        <v>1.4940872121033007E-2</v>
      </c>
    </row>
    <row r="28" spans="1:7" x14ac:dyDescent="0.25">
      <c r="A28" t="s">
        <v>303</v>
      </c>
      <c r="B28">
        <v>30148</v>
      </c>
      <c r="C28">
        <v>15047.5</v>
      </c>
      <c r="D28">
        <v>6401</v>
      </c>
      <c r="E28" s="2">
        <f t="shared" si="0"/>
        <v>1.2741943936799147E-2</v>
      </c>
      <c r="F28" s="2">
        <f t="shared" si="1"/>
        <v>1.2785610442268688E-2</v>
      </c>
      <c r="G28" s="2">
        <f t="shared" si="2"/>
        <v>1.2957122672636807E-2</v>
      </c>
    </row>
    <row r="29" spans="1:7" x14ac:dyDescent="0.25">
      <c r="A29" t="s">
        <v>337</v>
      </c>
      <c r="B29">
        <v>22382</v>
      </c>
      <c r="C29">
        <v>11128</v>
      </c>
      <c r="D29">
        <v>4585</v>
      </c>
      <c r="E29" s="2">
        <f t="shared" si="0"/>
        <v>9.4596719249515227E-3</v>
      </c>
      <c r="F29" s="2">
        <f t="shared" si="1"/>
        <v>9.4552764912155477E-3</v>
      </c>
      <c r="G29" s="2">
        <f t="shared" si="2"/>
        <v>9.2811134907107903E-3</v>
      </c>
    </row>
    <row r="30" spans="1:7" x14ac:dyDescent="0.25">
      <c r="A30" t="s">
        <v>215</v>
      </c>
      <c r="B30">
        <v>15225</v>
      </c>
      <c r="C30">
        <v>7595</v>
      </c>
      <c r="D30">
        <v>3400</v>
      </c>
      <c r="E30" s="2">
        <f t="shared" si="0"/>
        <v>6.4347915761498939E-3</v>
      </c>
      <c r="F30" s="2">
        <f t="shared" si="1"/>
        <v>6.4533451609257806E-3</v>
      </c>
      <c r="G30" s="2">
        <f t="shared" si="2"/>
        <v>6.882396045456202E-3</v>
      </c>
    </row>
    <row r="31" spans="1:7" x14ac:dyDescent="0.25">
      <c r="A31" t="s">
        <v>389</v>
      </c>
      <c r="B31">
        <v>6667</v>
      </c>
      <c r="C31">
        <v>3329.5</v>
      </c>
      <c r="D31">
        <v>1394</v>
      </c>
      <c r="E31" s="2">
        <f t="shared" si="0"/>
        <v>2.8177836084197928E-3</v>
      </c>
      <c r="F31" s="2">
        <f t="shared" si="1"/>
        <v>2.8290207654117694E-3</v>
      </c>
      <c r="G31" s="2">
        <f t="shared" si="2"/>
        <v>2.8217823786370428E-3</v>
      </c>
    </row>
    <row r="32" spans="1:7" x14ac:dyDescent="0.25">
      <c r="A32" t="s">
        <v>173</v>
      </c>
      <c r="B32">
        <v>5980</v>
      </c>
      <c r="C32">
        <v>2988</v>
      </c>
      <c r="D32">
        <v>1436</v>
      </c>
      <c r="E32" s="2">
        <f t="shared" si="0"/>
        <v>2.5274255254762804E-3</v>
      </c>
      <c r="F32" s="2">
        <f t="shared" si="1"/>
        <v>2.5388538960956198E-3</v>
      </c>
      <c r="G32" s="2">
        <f t="shared" si="2"/>
        <v>2.9068002121397369E-3</v>
      </c>
    </row>
    <row r="33" spans="1:7" x14ac:dyDescent="0.25">
      <c r="A33" t="s">
        <v>169</v>
      </c>
      <c r="B33">
        <v>5632</v>
      </c>
      <c r="C33">
        <v>2817</v>
      </c>
      <c r="D33">
        <v>1193</v>
      </c>
      <c r="E33" s="2">
        <f t="shared" si="0"/>
        <v>2.3803445751642825E-3</v>
      </c>
      <c r="F33" s="2">
        <f t="shared" si="1"/>
        <v>2.3935580405961719E-3</v>
      </c>
      <c r="G33" s="2">
        <f t="shared" si="2"/>
        <v>2.4149113183027202E-3</v>
      </c>
    </row>
    <row r="34" spans="1:7" x14ac:dyDescent="0.25">
      <c r="A34" t="s">
        <v>346</v>
      </c>
      <c r="B34">
        <v>4057</v>
      </c>
      <c r="C34">
        <v>2027</v>
      </c>
      <c r="D34">
        <v>877</v>
      </c>
      <c r="E34" s="2">
        <f t="shared" si="0"/>
        <v>1.7146764810798108E-3</v>
      </c>
      <c r="F34" s="2">
        <f t="shared" si="1"/>
        <v>1.7223081818560314E-3</v>
      </c>
      <c r="G34" s="2">
        <f t="shared" si="2"/>
        <v>1.7752533329014968E-3</v>
      </c>
    </row>
    <row r="35" spans="1:7" x14ac:dyDescent="0.25">
      <c r="A35" t="s">
        <v>185</v>
      </c>
      <c r="B35">
        <v>4023</v>
      </c>
      <c r="C35">
        <v>2011.5</v>
      </c>
      <c r="D35">
        <v>898</v>
      </c>
      <c r="E35" s="2">
        <f t="shared" si="0"/>
        <v>1.7003065031757651E-3</v>
      </c>
      <c r="F35" s="2">
        <f t="shared" si="1"/>
        <v>1.7091380896908767E-3</v>
      </c>
      <c r="G35" s="2">
        <f t="shared" si="2"/>
        <v>1.8177622496528439E-3</v>
      </c>
    </row>
    <row r="36" spans="1:7" x14ac:dyDescent="0.25">
      <c r="A36" t="s">
        <v>170</v>
      </c>
      <c r="B36">
        <v>3797</v>
      </c>
      <c r="C36">
        <v>1896.5</v>
      </c>
      <c r="D36">
        <v>858</v>
      </c>
      <c r="E36" s="2">
        <f t="shared" si="0"/>
        <v>1.6047884147547553E-3</v>
      </c>
      <c r="F36" s="2">
        <f t="shared" si="1"/>
        <v>1.611424502659084E-3</v>
      </c>
      <c r="G36" s="2">
        <f t="shared" si="2"/>
        <v>1.7367928844121826E-3</v>
      </c>
    </row>
    <row r="37" spans="1:7" x14ac:dyDescent="0.25">
      <c r="A37" t="s">
        <v>172</v>
      </c>
      <c r="B37">
        <v>3049</v>
      </c>
      <c r="C37">
        <v>1524.5</v>
      </c>
      <c r="D37">
        <v>624</v>
      </c>
      <c r="E37" s="2">
        <f t="shared" si="0"/>
        <v>1.2886489008657488E-3</v>
      </c>
      <c r="F37" s="2">
        <f t="shared" si="1"/>
        <v>1.2953422906953724E-3</v>
      </c>
      <c r="G37" s="2">
        <f t="shared" si="2"/>
        <v>1.2631220977543146E-3</v>
      </c>
    </row>
    <row r="38" spans="1:7" x14ac:dyDescent="0.25">
      <c r="A38" t="s">
        <v>387</v>
      </c>
      <c r="B38">
        <v>2936</v>
      </c>
      <c r="C38">
        <v>1469.5</v>
      </c>
      <c r="D38">
        <v>668</v>
      </c>
      <c r="E38" s="2">
        <f t="shared" si="0"/>
        <v>1.2408898566552439E-3</v>
      </c>
      <c r="F38" s="2">
        <f t="shared" si="1"/>
        <v>1.2486097055932107E-3</v>
      </c>
      <c r="G38" s="2">
        <f t="shared" si="2"/>
        <v>1.352188399519042E-3</v>
      </c>
    </row>
    <row r="39" spans="1:7" x14ac:dyDescent="0.25">
      <c r="A39" t="s">
        <v>388</v>
      </c>
      <c r="B39">
        <v>2617</v>
      </c>
      <c r="C39">
        <v>1284.5</v>
      </c>
      <c r="D39">
        <v>510</v>
      </c>
      <c r="E39" s="2">
        <f t="shared" si="0"/>
        <v>1.1060656522025795E-3</v>
      </c>
      <c r="F39" s="2">
        <f t="shared" si="1"/>
        <v>1.0914182829768486E-3</v>
      </c>
      <c r="G39" s="2">
        <f t="shared" si="2"/>
        <v>1.0323594068184303E-3</v>
      </c>
    </row>
    <row r="40" spans="1:7" x14ac:dyDescent="0.25">
      <c r="A40" t="s">
        <v>254</v>
      </c>
      <c r="B40">
        <v>2494</v>
      </c>
      <c r="C40">
        <v>985.5</v>
      </c>
      <c r="D40">
        <v>87</v>
      </c>
      <c r="E40" s="2">
        <f t="shared" si="0"/>
        <v>1.0540801439026493E-3</v>
      </c>
      <c r="F40" s="2">
        <f t="shared" si="1"/>
        <v>8.3736295669418787E-4</v>
      </c>
      <c r="G40" s="2">
        <f t="shared" si="2"/>
        <v>1.761083693984381E-4</v>
      </c>
    </row>
    <row r="41" spans="1:7" x14ac:dyDescent="0.25">
      <c r="A41" t="s">
        <v>220</v>
      </c>
      <c r="B41">
        <v>1716</v>
      </c>
      <c r="C41">
        <v>840.5</v>
      </c>
      <c r="D41">
        <v>437</v>
      </c>
      <c r="E41" s="2">
        <f t="shared" si="0"/>
        <v>7.2526123774536739E-4</v>
      </c>
      <c r="F41" s="2">
        <f t="shared" si="1"/>
        <v>7.141588686975798E-4</v>
      </c>
      <c r="G41" s="2">
        <f t="shared" si="2"/>
        <v>8.8459031525422354E-4</v>
      </c>
    </row>
    <row r="42" spans="1:7" x14ac:dyDescent="0.25">
      <c r="A42" t="s">
        <v>204</v>
      </c>
      <c r="B42">
        <v>1599</v>
      </c>
      <c r="C42">
        <v>738</v>
      </c>
      <c r="D42">
        <v>318</v>
      </c>
      <c r="E42" s="2">
        <f t="shared" si="0"/>
        <v>6.758116078990923E-4</v>
      </c>
      <c r="F42" s="2">
        <f t="shared" si="1"/>
        <v>6.2706632373446037E-4</v>
      </c>
      <c r="G42" s="2">
        <f t="shared" si="2"/>
        <v>6.4370645366325656E-4</v>
      </c>
    </row>
    <row r="43" spans="1:7" x14ac:dyDescent="0.25">
      <c r="A43" t="s">
        <v>213</v>
      </c>
      <c r="B43">
        <v>1461</v>
      </c>
      <c r="C43">
        <v>659</v>
      </c>
      <c r="D43">
        <v>252</v>
      </c>
      <c r="E43" s="2">
        <f t="shared" si="0"/>
        <v>6.1748640346502429E-4</v>
      </c>
      <c r="F43" s="2">
        <f t="shared" si="1"/>
        <v>5.5994133786044632E-4</v>
      </c>
      <c r="G43" s="2">
        <f t="shared" si="2"/>
        <v>5.1010700101616555E-4</v>
      </c>
    </row>
    <row r="44" spans="1:7" x14ac:dyDescent="0.25">
      <c r="A44" t="s">
        <v>212</v>
      </c>
      <c r="B44">
        <v>1458</v>
      </c>
      <c r="C44">
        <v>638</v>
      </c>
      <c r="D44">
        <v>239</v>
      </c>
      <c r="E44" s="2">
        <f t="shared" si="0"/>
        <v>6.162184642381968E-4</v>
      </c>
      <c r="F44" s="2">
        <f t="shared" si="1"/>
        <v>5.420979871850755E-4</v>
      </c>
      <c r="G44" s="2">
        <f t="shared" si="2"/>
        <v>4.8379195731295066E-4</v>
      </c>
    </row>
    <row r="45" spans="1:7" x14ac:dyDescent="0.25">
      <c r="A45" t="s">
        <v>214</v>
      </c>
      <c r="B45">
        <v>1452</v>
      </c>
      <c r="C45">
        <v>728</v>
      </c>
      <c r="D45">
        <v>150</v>
      </c>
      <c r="E45" s="2">
        <f t="shared" si="0"/>
        <v>6.1368258578454158E-4</v>
      </c>
      <c r="F45" s="2">
        <f t="shared" si="1"/>
        <v>6.1856949007952191E-4</v>
      </c>
      <c r="G45" s="2">
        <f t="shared" si="2"/>
        <v>3.0363511965247951E-4</v>
      </c>
    </row>
    <row r="46" spans="1:7" x14ac:dyDescent="0.25">
      <c r="A46" t="s">
        <v>344</v>
      </c>
      <c r="B46">
        <v>1358</v>
      </c>
      <c r="C46">
        <v>667</v>
      </c>
      <c r="D46">
        <v>213</v>
      </c>
      <c r="E46" s="2">
        <f t="shared" si="0"/>
        <v>5.7395382334394455E-4</v>
      </c>
      <c r="F46" s="2">
        <f t="shared" si="1"/>
        <v>5.6673880478439712E-4</v>
      </c>
      <c r="G46" s="2">
        <f t="shared" si="2"/>
        <v>4.3116186990652084E-4</v>
      </c>
    </row>
    <row r="47" spans="1:7" x14ac:dyDescent="0.25">
      <c r="A47" t="s">
        <v>364</v>
      </c>
      <c r="B47">
        <v>1352</v>
      </c>
      <c r="C47">
        <v>649</v>
      </c>
      <c r="D47">
        <v>148</v>
      </c>
      <c r="E47" s="2">
        <f t="shared" si="0"/>
        <v>5.7141794489028945E-4</v>
      </c>
      <c r="F47" s="2">
        <f t="shared" si="1"/>
        <v>5.5144450420550786E-4</v>
      </c>
      <c r="G47" s="2">
        <f t="shared" si="2"/>
        <v>2.9958665139044643E-4</v>
      </c>
    </row>
    <row r="48" spans="1:7" x14ac:dyDescent="0.25">
      <c r="A48" t="s">
        <v>158</v>
      </c>
      <c r="B48">
        <v>1319</v>
      </c>
      <c r="C48">
        <v>647</v>
      </c>
      <c r="D48">
        <v>290</v>
      </c>
      <c r="E48" s="2">
        <f t="shared" si="0"/>
        <v>5.5747061339518622E-4</v>
      </c>
      <c r="F48" s="2">
        <f t="shared" si="1"/>
        <v>5.4974513747452008E-4</v>
      </c>
      <c r="G48" s="2">
        <f t="shared" si="2"/>
        <v>5.8702789799479371E-4</v>
      </c>
    </row>
    <row r="49" spans="1:7" x14ac:dyDescent="0.25">
      <c r="A49" t="s">
        <v>302</v>
      </c>
      <c r="B49">
        <v>1308</v>
      </c>
      <c r="C49">
        <v>536</v>
      </c>
      <c r="D49">
        <v>76</v>
      </c>
      <c r="E49" s="2">
        <f t="shared" si="0"/>
        <v>5.5282150289681848E-4</v>
      </c>
      <c r="F49" s="2">
        <f t="shared" si="1"/>
        <v>4.5543028390470291E-4</v>
      </c>
      <c r="G49" s="2">
        <f t="shared" si="2"/>
        <v>1.5384179395725627E-4</v>
      </c>
    </row>
    <row r="50" spans="1:7" x14ac:dyDescent="0.25">
      <c r="A50" t="s">
        <v>211</v>
      </c>
      <c r="B50">
        <v>1253</v>
      </c>
      <c r="C50">
        <v>509.5</v>
      </c>
      <c r="D50">
        <v>112</v>
      </c>
      <c r="E50" s="2">
        <f t="shared" si="0"/>
        <v>5.2957595040497977E-4</v>
      </c>
      <c r="F50" s="2">
        <f t="shared" si="1"/>
        <v>4.3291367471911591E-4</v>
      </c>
      <c r="G50" s="2">
        <f t="shared" si="2"/>
        <v>2.2671422267385135E-4</v>
      </c>
    </row>
    <row r="51" spans="1:7" x14ac:dyDescent="0.25">
      <c r="A51" t="s">
        <v>209</v>
      </c>
      <c r="B51">
        <v>1248</v>
      </c>
      <c r="C51">
        <v>562</v>
      </c>
      <c r="D51">
        <v>249</v>
      </c>
      <c r="E51" s="2">
        <f t="shared" si="0"/>
        <v>5.2746271836026713E-4</v>
      </c>
      <c r="F51" s="2">
        <f t="shared" si="1"/>
        <v>4.7752205140754296E-4</v>
      </c>
      <c r="G51" s="2">
        <f t="shared" si="2"/>
        <v>5.0403429862311592E-4</v>
      </c>
    </row>
    <row r="52" spans="1:7" x14ac:dyDescent="0.25">
      <c r="A52" t="s">
        <v>299</v>
      </c>
      <c r="B52">
        <v>1189</v>
      </c>
      <c r="C52">
        <v>572</v>
      </c>
      <c r="D52">
        <v>245</v>
      </c>
      <c r="E52" s="2">
        <f t="shared" si="0"/>
        <v>5.0252658023265835E-4</v>
      </c>
      <c r="F52" s="2">
        <f t="shared" si="1"/>
        <v>4.8601888506248148E-4</v>
      </c>
      <c r="G52" s="2">
        <f t="shared" si="2"/>
        <v>4.9593736209904986E-4</v>
      </c>
    </row>
    <row r="53" spans="1:7" x14ac:dyDescent="0.25">
      <c r="A53" t="s">
        <v>210</v>
      </c>
      <c r="B53">
        <v>1085</v>
      </c>
      <c r="C53">
        <v>430</v>
      </c>
      <c r="D53">
        <v>84</v>
      </c>
      <c r="E53" s="2">
        <f t="shared" si="0"/>
        <v>4.5857135370263615E-4</v>
      </c>
      <c r="F53" s="2">
        <f t="shared" si="1"/>
        <v>3.6536384716235497E-4</v>
      </c>
      <c r="G53" s="2">
        <f t="shared" si="2"/>
        <v>1.7003566700538852E-4</v>
      </c>
    </row>
    <row r="54" spans="1:7" x14ac:dyDescent="0.25">
      <c r="A54" t="s">
        <v>370</v>
      </c>
      <c r="B54">
        <v>1049</v>
      </c>
      <c r="C54">
        <v>435.5</v>
      </c>
      <c r="D54">
        <v>150</v>
      </c>
      <c r="E54" s="2">
        <f t="shared" si="0"/>
        <v>4.4335608298070537E-4</v>
      </c>
      <c r="F54" s="2">
        <f t="shared" si="1"/>
        <v>3.700371056725711E-4</v>
      </c>
      <c r="G54" s="2">
        <f t="shared" si="2"/>
        <v>3.0363511965247951E-4</v>
      </c>
    </row>
    <row r="55" spans="1:7" x14ac:dyDescent="0.25">
      <c r="A55" t="s">
        <v>301</v>
      </c>
      <c r="B55">
        <v>1025</v>
      </c>
      <c r="C55">
        <v>473.5</v>
      </c>
      <c r="D55">
        <v>113</v>
      </c>
      <c r="E55" s="2">
        <f t="shared" si="0"/>
        <v>4.332125691660848E-4</v>
      </c>
      <c r="F55" s="2">
        <f t="shared" si="1"/>
        <v>4.0232507356133734E-4</v>
      </c>
      <c r="G55" s="2">
        <f t="shared" si="2"/>
        <v>2.2873845680486789E-4</v>
      </c>
    </row>
    <row r="56" spans="1:7" x14ac:dyDescent="0.25">
      <c r="A56" t="s">
        <v>345</v>
      </c>
      <c r="B56">
        <v>1022</v>
      </c>
      <c r="C56">
        <v>426.5</v>
      </c>
      <c r="D56">
        <v>158</v>
      </c>
      <c r="E56" s="2">
        <f t="shared" si="0"/>
        <v>4.3194462993925725E-4</v>
      </c>
      <c r="F56" s="2">
        <f t="shared" si="1"/>
        <v>3.6238995538312647E-4</v>
      </c>
      <c r="G56" s="2">
        <f t="shared" si="2"/>
        <v>3.1982899270061174E-4</v>
      </c>
    </row>
    <row r="57" spans="1:7" x14ac:dyDescent="0.25">
      <c r="A57" t="s">
        <v>171</v>
      </c>
      <c r="B57">
        <v>955</v>
      </c>
      <c r="C57">
        <v>433</v>
      </c>
      <c r="D57">
        <v>187</v>
      </c>
      <c r="E57" s="2">
        <f t="shared" si="0"/>
        <v>4.0362732054010828E-4</v>
      </c>
      <c r="F57" s="2">
        <f t="shared" si="1"/>
        <v>3.6791289725883648E-4</v>
      </c>
      <c r="G57" s="2">
        <f t="shared" si="2"/>
        <v>3.7853178250009108E-4</v>
      </c>
    </row>
    <row r="58" spans="1:7" x14ac:dyDescent="0.25">
      <c r="A58" t="s">
        <v>362</v>
      </c>
      <c r="B58">
        <v>943</v>
      </c>
      <c r="C58">
        <v>419</v>
      </c>
      <c r="D58">
        <v>115</v>
      </c>
      <c r="E58" s="2">
        <f t="shared" si="0"/>
        <v>3.9855556363279802E-4</v>
      </c>
      <c r="F58" s="2">
        <f t="shared" si="1"/>
        <v>3.5601733014192262E-4</v>
      </c>
      <c r="G58" s="2">
        <f t="shared" si="2"/>
        <v>2.3278692506690095E-4</v>
      </c>
    </row>
    <row r="59" spans="1:7" x14ac:dyDescent="0.25">
      <c r="A59" t="s">
        <v>286</v>
      </c>
      <c r="B59">
        <v>937</v>
      </c>
      <c r="C59">
        <v>489</v>
      </c>
      <c r="D59">
        <v>128</v>
      </c>
      <c r="E59" s="2">
        <f t="shared" si="0"/>
        <v>3.9601968517914292E-4</v>
      </c>
      <c r="F59" s="2">
        <f t="shared" si="1"/>
        <v>4.1549516572649204E-4</v>
      </c>
      <c r="G59" s="2">
        <f t="shared" si="2"/>
        <v>2.591019687701158E-4</v>
      </c>
    </row>
    <row r="60" spans="1:7" x14ac:dyDescent="0.25">
      <c r="A60" t="s">
        <v>360</v>
      </c>
      <c r="B60">
        <v>914</v>
      </c>
      <c r="C60">
        <v>346.5</v>
      </c>
      <c r="D60">
        <v>40</v>
      </c>
      <c r="E60" s="2">
        <f t="shared" si="0"/>
        <v>3.8629881777346492E-4</v>
      </c>
      <c r="F60" s="2">
        <f t="shared" si="1"/>
        <v>2.9441528614361858E-4</v>
      </c>
      <c r="G60" s="2">
        <f t="shared" si="2"/>
        <v>8.0969365240661192E-5</v>
      </c>
    </row>
    <row r="61" spans="1:7" x14ac:dyDescent="0.25">
      <c r="A61" t="s">
        <v>363</v>
      </c>
      <c r="B61">
        <v>897</v>
      </c>
      <c r="C61">
        <v>387</v>
      </c>
      <c r="D61">
        <v>0</v>
      </c>
      <c r="E61" s="2">
        <f t="shared" si="0"/>
        <v>3.7911382882144202E-4</v>
      </c>
      <c r="F61" s="2">
        <f t="shared" si="1"/>
        <v>3.2882746244611944E-4</v>
      </c>
      <c r="G61" s="2">
        <f t="shared" si="2"/>
        <v>0</v>
      </c>
    </row>
    <row r="62" spans="1:7" x14ac:dyDescent="0.25">
      <c r="A62" t="s">
        <v>361</v>
      </c>
      <c r="B62">
        <v>871</v>
      </c>
      <c r="C62">
        <v>406</v>
      </c>
      <c r="D62">
        <v>111</v>
      </c>
      <c r="E62" s="2">
        <f t="shared" si="0"/>
        <v>3.6812502218893647E-4</v>
      </c>
      <c r="F62" s="2">
        <f t="shared" si="1"/>
        <v>3.4497144639050259E-4</v>
      </c>
      <c r="G62" s="2">
        <f t="shared" si="2"/>
        <v>2.2468998854283481E-4</v>
      </c>
    </row>
    <row r="63" spans="1:7" x14ac:dyDescent="0.25">
      <c r="A63" t="s">
        <v>289</v>
      </c>
      <c r="B63">
        <v>859</v>
      </c>
      <c r="C63">
        <v>411.5</v>
      </c>
      <c r="D63">
        <v>209</v>
      </c>
      <c r="E63" s="2">
        <f t="shared" si="0"/>
        <v>3.6305326528162621E-4</v>
      </c>
      <c r="F63" s="2">
        <f t="shared" si="1"/>
        <v>3.4964470490071877E-4</v>
      </c>
      <c r="G63" s="2">
        <f t="shared" si="2"/>
        <v>4.2306493338245473E-4</v>
      </c>
    </row>
    <row r="64" spans="1:7" x14ac:dyDescent="0.25">
      <c r="A64" t="s">
        <v>193</v>
      </c>
      <c r="B64">
        <v>835</v>
      </c>
      <c r="C64">
        <v>421</v>
      </c>
      <c r="D64">
        <v>198</v>
      </c>
      <c r="E64" s="2">
        <f t="shared" si="0"/>
        <v>3.5290975146700569E-4</v>
      </c>
      <c r="F64" s="2">
        <f t="shared" si="1"/>
        <v>3.5771669687291029E-4</v>
      </c>
      <c r="G64" s="2">
        <f t="shared" si="2"/>
        <v>4.0079835794127293E-4</v>
      </c>
    </row>
    <row r="65" spans="1:7" x14ac:dyDescent="0.25">
      <c r="A65" t="s">
        <v>184</v>
      </c>
      <c r="B65">
        <v>813</v>
      </c>
      <c r="C65">
        <v>369.5</v>
      </c>
      <c r="D65">
        <v>144</v>
      </c>
      <c r="E65" s="2">
        <f t="shared" si="0"/>
        <v>3.4361153047027021E-4</v>
      </c>
      <c r="F65" s="2">
        <f t="shared" si="1"/>
        <v>3.1395800354997708E-4</v>
      </c>
      <c r="G65" s="2">
        <f t="shared" si="2"/>
        <v>2.9148971486638031E-4</v>
      </c>
    </row>
    <row r="66" spans="1:7" x14ac:dyDescent="0.25">
      <c r="A66" t="s">
        <v>368</v>
      </c>
      <c r="B66">
        <v>805</v>
      </c>
      <c r="C66">
        <v>352</v>
      </c>
      <c r="D66">
        <v>86</v>
      </c>
      <c r="E66" s="2">
        <f t="shared" si="0"/>
        <v>3.4023035919873002E-4</v>
      </c>
      <c r="F66" s="2">
        <f t="shared" si="1"/>
        <v>2.9908854465383476E-4</v>
      </c>
      <c r="G66" s="2">
        <f t="shared" si="2"/>
        <v>1.7408413526742158E-4</v>
      </c>
    </row>
    <row r="67" spans="1:7" x14ac:dyDescent="0.25">
      <c r="A67" t="s">
        <v>285</v>
      </c>
      <c r="B67">
        <v>762</v>
      </c>
      <c r="C67">
        <v>322</v>
      </c>
      <c r="D67">
        <v>129</v>
      </c>
      <c r="E67" s="2">
        <f t="shared" si="0"/>
        <v>3.2205656361420157E-4</v>
      </c>
      <c r="F67" s="2">
        <f t="shared" si="1"/>
        <v>2.7359804368901931E-4</v>
      </c>
      <c r="G67" s="2">
        <f t="shared" si="2"/>
        <v>2.6112620290113234E-4</v>
      </c>
    </row>
    <row r="68" spans="1:7" x14ac:dyDescent="0.25">
      <c r="A68" t="s">
        <v>201</v>
      </c>
      <c r="B68">
        <v>719</v>
      </c>
      <c r="C68">
        <v>341</v>
      </c>
      <c r="D68">
        <v>114</v>
      </c>
      <c r="E68" s="2">
        <f t="shared" ref="E68:E131" si="3">B68/2366044</f>
        <v>3.0388276802967317E-4</v>
      </c>
      <c r="F68" s="2">
        <f t="shared" ref="F68:F131" si="4">C68/1176909</f>
        <v>2.8974202763340241E-4</v>
      </c>
      <c r="G68" s="2">
        <f t="shared" ref="G68:G131" si="5">D68/494014</f>
        <v>2.307626909358844E-4</v>
      </c>
    </row>
    <row r="69" spans="1:7" x14ac:dyDescent="0.25">
      <c r="A69" t="s">
        <v>365</v>
      </c>
      <c r="B69">
        <v>702</v>
      </c>
      <c r="C69">
        <v>259</v>
      </c>
      <c r="D69">
        <v>45</v>
      </c>
      <c r="E69" s="2">
        <f t="shared" si="3"/>
        <v>2.9669777907765027E-4</v>
      </c>
      <c r="F69" s="2">
        <f t="shared" si="4"/>
        <v>2.2006799166290683E-4</v>
      </c>
      <c r="G69" s="2">
        <f t="shared" si="5"/>
        <v>9.1090535895743847E-5</v>
      </c>
    </row>
    <row r="70" spans="1:7" x14ac:dyDescent="0.25">
      <c r="A70" t="s">
        <v>351</v>
      </c>
      <c r="B70">
        <v>679</v>
      </c>
      <c r="C70">
        <v>347.5</v>
      </c>
      <c r="D70">
        <v>118</v>
      </c>
      <c r="E70" s="2">
        <f t="shared" si="3"/>
        <v>2.8697691167197227E-4</v>
      </c>
      <c r="F70" s="2">
        <f t="shared" si="4"/>
        <v>2.9526496950911242E-4</v>
      </c>
      <c r="G70" s="2">
        <f t="shared" si="5"/>
        <v>2.3885962745995052E-4</v>
      </c>
    </row>
    <row r="71" spans="1:7" x14ac:dyDescent="0.25">
      <c r="A71" t="s">
        <v>270</v>
      </c>
      <c r="B71">
        <v>674</v>
      </c>
      <c r="C71">
        <v>194.5</v>
      </c>
      <c r="D71">
        <v>68</v>
      </c>
      <c r="E71" s="2">
        <f t="shared" si="3"/>
        <v>2.8486367962725969E-4</v>
      </c>
      <c r="F71" s="2">
        <f t="shared" si="4"/>
        <v>1.6526341458855358E-4</v>
      </c>
      <c r="G71" s="2">
        <f t="shared" si="5"/>
        <v>1.3764792090912404E-4</v>
      </c>
    </row>
    <row r="72" spans="1:7" x14ac:dyDescent="0.25">
      <c r="A72" t="s">
        <v>190</v>
      </c>
      <c r="B72">
        <v>655</v>
      </c>
      <c r="C72">
        <v>309.5</v>
      </c>
      <c r="D72">
        <v>118</v>
      </c>
      <c r="E72" s="2">
        <f t="shared" si="3"/>
        <v>2.7683339785735176E-4</v>
      </c>
      <c r="F72" s="2">
        <f t="shared" si="4"/>
        <v>2.6297700162034618E-4</v>
      </c>
      <c r="G72" s="2">
        <f t="shared" si="5"/>
        <v>2.3885962745995052E-4</v>
      </c>
    </row>
    <row r="73" spans="1:7" x14ac:dyDescent="0.25">
      <c r="A73" t="s">
        <v>350</v>
      </c>
      <c r="B73">
        <v>639</v>
      </c>
      <c r="C73">
        <v>302.5</v>
      </c>
      <c r="D73">
        <v>99</v>
      </c>
      <c r="E73" s="2">
        <f t="shared" si="3"/>
        <v>2.7007105531427143E-4</v>
      </c>
      <c r="F73" s="2">
        <f t="shared" si="4"/>
        <v>2.5702921806188922E-4</v>
      </c>
      <c r="G73" s="2">
        <f t="shared" si="5"/>
        <v>2.0039917897063646E-4</v>
      </c>
    </row>
    <row r="74" spans="1:7" x14ac:dyDescent="0.25">
      <c r="A74" t="s">
        <v>298</v>
      </c>
      <c r="B74">
        <v>629</v>
      </c>
      <c r="C74">
        <v>295</v>
      </c>
      <c r="D74">
        <v>96</v>
      </c>
      <c r="E74" s="2">
        <f t="shared" si="3"/>
        <v>2.658445912248462E-4</v>
      </c>
      <c r="F74" s="2">
        <f t="shared" si="4"/>
        <v>2.5065659282068537E-4</v>
      </c>
      <c r="G74" s="2">
        <f t="shared" si="5"/>
        <v>1.9432647657758687E-4</v>
      </c>
    </row>
    <row r="75" spans="1:7" x14ac:dyDescent="0.25">
      <c r="A75" t="s">
        <v>288</v>
      </c>
      <c r="B75">
        <v>613</v>
      </c>
      <c r="C75">
        <v>305</v>
      </c>
      <c r="D75">
        <v>107</v>
      </c>
      <c r="E75" s="2">
        <f t="shared" si="3"/>
        <v>2.5908224868176582E-4</v>
      </c>
      <c r="F75" s="2">
        <f t="shared" si="4"/>
        <v>2.5915342647562384E-4</v>
      </c>
      <c r="G75" s="2">
        <f t="shared" si="5"/>
        <v>2.1659305201876869E-4</v>
      </c>
    </row>
    <row r="76" spans="1:7" x14ac:dyDescent="0.25">
      <c r="A76" t="s">
        <v>271</v>
      </c>
      <c r="B76">
        <v>604</v>
      </c>
      <c r="C76">
        <v>234.5</v>
      </c>
      <c r="D76">
        <v>65</v>
      </c>
      <c r="E76" s="2">
        <f t="shared" si="3"/>
        <v>2.5527843100128317E-4</v>
      </c>
      <c r="F76" s="2">
        <f t="shared" si="4"/>
        <v>1.9925074920830753E-4</v>
      </c>
      <c r="G76" s="2">
        <f t="shared" si="5"/>
        <v>1.3157521851607444E-4</v>
      </c>
    </row>
    <row r="77" spans="1:7" x14ac:dyDescent="0.25">
      <c r="A77" t="s">
        <v>265</v>
      </c>
      <c r="B77">
        <v>596</v>
      </c>
      <c r="C77">
        <v>194.5</v>
      </c>
      <c r="D77">
        <v>65</v>
      </c>
      <c r="E77" s="2">
        <f t="shared" si="3"/>
        <v>2.5189725972974298E-4</v>
      </c>
      <c r="F77" s="2">
        <f t="shared" si="4"/>
        <v>1.6526341458855358E-4</v>
      </c>
      <c r="G77" s="2">
        <f t="shared" si="5"/>
        <v>1.3157521851607444E-4</v>
      </c>
    </row>
    <row r="78" spans="1:7" x14ac:dyDescent="0.25">
      <c r="A78" t="s">
        <v>349</v>
      </c>
      <c r="B78">
        <v>592</v>
      </c>
      <c r="C78">
        <v>265.5</v>
      </c>
      <c r="D78">
        <v>21</v>
      </c>
      <c r="E78" s="2">
        <f t="shared" si="3"/>
        <v>2.5020667409397291E-4</v>
      </c>
      <c r="F78" s="2">
        <f t="shared" si="4"/>
        <v>2.2559093353861684E-4</v>
      </c>
      <c r="G78" s="2">
        <f t="shared" si="5"/>
        <v>4.2508916751347131E-5</v>
      </c>
    </row>
    <row r="79" spans="1:7" x14ac:dyDescent="0.25">
      <c r="A79" t="s">
        <v>369</v>
      </c>
      <c r="B79">
        <v>589</v>
      </c>
      <c r="C79">
        <v>158</v>
      </c>
      <c r="D79">
        <v>84</v>
      </c>
      <c r="E79" s="2">
        <f t="shared" si="3"/>
        <v>2.4893873486714531E-4</v>
      </c>
      <c r="F79" s="2">
        <f t="shared" si="4"/>
        <v>1.342499717480281E-4</v>
      </c>
      <c r="G79" s="2">
        <f t="shared" si="5"/>
        <v>1.7003566700538852E-4</v>
      </c>
    </row>
    <row r="80" spans="1:7" x14ac:dyDescent="0.25">
      <c r="A80" t="s">
        <v>287</v>
      </c>
      <c r="B80">
        <v>571</v>
      </c>
      <c r="C80">
        <v>275.5</v>
      </c>
      <c r="D80">
        <v>102</v>
      </c>
      <c r="E80" s="2">
        <f t="shared" si="3"/>
        <v>2.4133109950617995E-4</v>
      </c>
      <c r="F80" s="2">
        <f t="shared" si="4"/>
        <v>2.3408776719355533E-4</v>
      </c>
      <c r="G80" s="2">
        <f t="shared" si="5"/>
        <v>2.0647188136368604E-4</v>
      </c>
    </row>
    <row r="81" spans="1:7" x14ac:dyDescent="0.25">
      <c r="A81" t="s">
        <v>367</v>
      </c>
      <c r="B81">
        <v>564</v>
      </c>
      <c r="C81">
        <v>187.5</v>
      </c>
      <c r="D81">
        <v>56</v>
      </c>
      <c r="E81" s="2">
        <f t="shared" si="3"/>
        <v>2.3837257464358227E-4</v>
      </c>
      <c r="F81" s="2">
        <f t="shared" si="4"/>
        <v>1.5931563103009663E-4</v>
      </c>
      <c r="G81" s="2">
        <f t="shared" si="5"/>
        <v>1.1335711133692567E-4</v>
      </c>
    </row>
    <row r="82" spans="1:7" x14ac:dyDescent="0.25">
      <c r="A82" t="s">
        <v>250</v>
      </c>
      <c r="B82">
        <v>533</v>
      </c>
      <c r="C82">
        <v>132.5</v>
      </c>
      <c r="D82">
        <v>64</v>
      </c>
      <c r="E82" s="2">
        <f t="shared" si="3"/>
        <v>2.2527053596636411E-4</v>
      </c>
      <c r="F82" s="2">
        <f t="shared" si="4"/>
        <v>1.1258304592793496E-4</v>
      </c>
      <c r="G82" s="2">
        <f t="shared" si="5"/>
        <v>1.295509843850579E-4</v>
      </c>
    </row>
    <row r="83" spans="1:7" x14ac:dyDescent="0.25">
      <c r="A83" t="s">
        <v>290</v>
      </c>
      <c r="B83">
        <v>518</v>
      </c>
      <c r="C83">
        <v>235</v>
      </c>
      <c r="D83">
        <v>108</v>
      </c>
      <c r="E83" s="2">
        <f t="shared" si="3"/>
        <v>2.1893083983222627E-4</v>
      </c>
      <c r="F83" s="2">
        <f t="shared" si="4"/>
        <v>1.9967559089105444E-4</v>
      </c>
      <c r="G83" s="2">
        <f t="shared" si="5"/>
        <v>2.1861728614978523E-4</v>
      </c>
    </row>
    <row r="84" spans="1:7" x14ac:dyDescent="0.25">
      <c r="A84" t="s">
        <v>366</v>
      </c>
      <c r="B84">
        <v>507</v>
      </c>
      <c r="C84">
        <v>77.5</v>
      </c>
      <c r="D84">
        <v>0</v>
      </c>
      <c r="E84" s="2">
        <f t="shared" si="3"/>
        <v>2.1428172933385853E-4</v>
      </c>
      <c r="F84" s="2">
        <f t="shared" si="4"/>
        <v>6.5850460825773281E-5</v>
      </c>
      <c r="G84" s="2">
        <f t="shared" si="5"/>
        <v>0</v>
      </c>
    </row>
    <row r="85" spans="1:7" x14ac:dyDescent="0.25">
      <c r="A85" t="s">
        <v>261</v>
      </c>
      <c r="B85">
        <v>439</v>
      </c>
      <c r="C85">
        <v>150</v>
      </c>
      <c r="D85">
        <v>57</v>
      </c>
      <c r="E85" s="2">
        <f t="shared" si="3"/>
        <v>1.8554177352576707E-4</v>
      </c>
      <c r="F85" s="2">
        <f t="shared" si="4"/>
        <v>1.274525048240773E-4</v>
      </c>
      <c r="G85" s="2">
        <f t="shared" si="5"/>
        <v>1.153813454679422E-4</v>
      </c>
    </row>
    <row r="86" spans="1:7" x14ac:dyDescent="0.25">
      <c r="A86" t="s">
        <v>161</v>
      </c>
      <c r="B86">
        <v>428</v>
      </c>
      <c r="C86">
        <v>208</v>
      </c>
      <c r="D86">
        <v>69</v>
      </c>
      <c r="E86" s="2">
        <f t="shared" si="3"/>
        <v>1.8089266302739933E-4</v>
      </c>
      <c r="F86" s="2">
        <f t="shared" si="4"/>
        <v>1.7673414002272053E-4</v>
      </c>
      <c r="G86" s="2">
        <f t="shared" si="5"/>
        <v>1.3967215504014056E-4</v>
      </c>
    </row>
    <row r="87" spans="1:7" x14ac:dyDescent="0.25">
      <c r="A87" t="s">
        <v>381</v>
      </c>
      <c r="B87">
        <v>399</v>
      </c>
      <c r="C87">
        <v>178.5</v>
      </c>
      <c r="D87">
        <v>43</v>
      </c>
      <c r="E87" s="2">
        <f t="shared" si="3"/>
        <v>1.686359171680662E-4</v>
      </c>
      <c r="F87" s="2">
        <f t="shared" si="4"/>
        <v>1.51668480740652E-4</v>
      </c>
      <c r="G87" s="2">
        <f t="shared" si="5"/>
        <v>8.7042067633710791E-5</v>
      </c>
    </row>
    <row r="88" spans="1:7" x14ac:dyDescent="0.25">
      <c r="A88" t="s">
        <v>380</v>
      </c>
      <c r="B88">
        <v>398</v>
      </c>
      <c r="C88">
        <v>186.5</v>
      </c>
      <c r="D88">
        <v>0</v>
      </c>
      <c r="E88" s="2">
        <f t="shared" si="3"/>
        <v>1.6821327075912366E-4</v>
      </c>
      <c r="F88" s="2">
        <f t="shared" si="4"/>
        <v>1.5846594766460279E-4</v>
      </c>
      <c r="G88" s="2">
        <f t="shared" si="5"/>
        <v>0</v>
      </c>
    </row>
    <row r="89" spans="1:7" x14ac:dyDescent="0.25">
      <c r="A89" t="s">
        <v>228</v>
      </c>
      <c r="B89">
        <v>384</v>
      </c>
      <c r="C89">
        <v>130</v>
      </c>
      <c r="D89">
        <v>44</v>
      </c>
      <c r="E89" s="2">
        <f t="shared" si="3"/>
        <v>1.6229622103392836E-4</v>
      </c>
      <c r="F89" s="2">
        <f t="shared" si="4"/>
        <v>1.1045883751420033E-4</v>
      </c>
      <c r="G89" s="2">
        <f t="shared" si="5"/>
        <v>8.9066301764727319E-5</v>
      </c>
    </row>
    <row r="90" spans="1:7" x14ac:dyDescent="0.25">
      <c r="A90" t="s">
        <v>221</v>
      </c>
      <c r="B90">
        <v>375</v>
      </c>
      <c r="C90">
        <v>176.5</v>
      </c>
      <c r="D90">
        <v>25</v>
      </c>
      <c r="E90" s="2">
        <f t="shared" si="3"/>
        <v>1.5849240335344565E-4</v>
      </c>
      <c r="F90" s="2">
        <f t="shared" si="4"/>
        <v>1.499691140096643E-4</v>
      </c>
      <c r="G90" s="2">
        <f t="shared" si="5"/>
        <v>5.0605853275413245E-5</v>
      </c>
    </row>
    <row r="91" spans="1:7" x14ac:dyDescent="0.25">
      <c r="A91" t="s">
        <v>231</v>
      </c>
      <c r="B91">
        <v>375</v>
      </c>
      <c r="C91">
        <v>133.5</v>
      </c>
      <c r="D91">
        <v>40</v>
      </c>
      <c r="E91" s="2">
        <f t="shared" si="3"/>
        <v>1.5849240335344565E-4</v>
      </c>
      <c r="F91" s="2">
        <f t="shared" si="4"/>
        <v>1.1343272929342881E-4</v>
      </c>
      <c r="G91" s="2">
        <f t="shared" si="5"/>
        <v>8.0969365240661192E-5</v>
      </c>
    </row>
    <row r="92" spans="1:7" x14ac:dyDescent="0.25">
      <c r="A92" t="s">
        <v>216</v>
      </c>
      <c r="B92">
        <v>320</v>
      </c>
      <c r="C92">
        <v>90.5</v>
      </c>
      <c r="D92">
        <v>26</v>
      </c>
      <c r="E92" s="2">
        <f t="shared" si="3"/>
        <v>1.3524685086160697E-4</v>
      </c>
      <c r="F92" s="2">
        <f t="shared" si="4"/>
        <v>7.6896344577193307E-5</v>
      </c>
      <c r="G92" s="2">
        <f t="shared" si="5"/>
        <v>5.263008740642978E-5</v>
      </c>
    </row>
    <row r="93" spans="1:7" x14ac:dyDescent="0.25">
      <c r="A93" t="s">
        <v>240</v>
      </c>
      <c r="B93">
        <v>315</v>
      </c>
      <c r="C93">
        <v>88</v>
      </c>
      <c r="D93">
        <v>0</v>
      </c>
      <c r="E93" s="2">
        <f t="shared" si="3"/>
        <v>1.3313361881689436E-4</v>
      </c>
      <c r="F93" s="2">
        <f t="shared" si="4"/>
        <v>7.4772136163458691E-5</v>
      </c>
      <c r="G93" s="2">
        <f t="shared" si="5"/>
        <v>0</v>
      </c>
    </row>
    <row r="94" spans="1:7" x14ac:dyDescent="0.25">
      <c r="A94" t="s">
        <v>264</v>
      </c>
      <c r="B94">
        <v>307</v>
      </c>
      <c r="C94">
        <v>81</v>
      </c>
      <c r="D94">
        <v>39</v>
      </c>
      <c r="E94" s="2">
        <f t="shared" si="3"/>
        <v>1.297524475453542E-4</v>
      </c>
      <c r="F94" s="2">
        <f t="shared" si="4"/>
        <v>6.8824352605001746E-5</v>
      </c>
      <c r="G94" s="2">
        <f t="shared" si="5"/>
        <v>7.8945131109644663E-5</v>
      </c>
    </row>
    <row r="95" spans="1:7" x14ac:dyDescent="0.25">
      <c r="A95" t="s">
        <v>262</v>
      </c>
      <c r="B95">
        <v>299</v>
      </c>
      <c r="C95">
        <v>133</v>
      </c>
      <c r="D95">
        <v>67</v>
      </c>
      <c r="E95" s="2">
        <f t="shared" si="3"/>
        <v>1.2637127627381401E-4</v>
      </c>
      <c r="F95" s="2">
        <f t="shared" si="4"/>
        <v>1.1300788761068188E-4</v>
      </c>
      <c r="G95" s="2">
        <f t="shared" si="5"/>
        <v>1.356236867781075E-4</v>
      </c>
    </row>
    <row r="96" spans="1:7" x14ac:dyDescent="0.25">
      <c r="A96" t="s">
        <v>259</v>
      </c>
      <c r="B96">
        <v>290</v>
      </c>
      <c r="C96">
        <v>68.5</v>
      </c>
      <c r="D96">
        <v>34</v>
      </c>
      <c r="E96" s="2">
        <f t="shared" si="3"/>
        <v>1.2256745859333133E-4</v>
      </c>
      <c r="F96" s="2">
        <f t="shared" si="4"/>
        <v>5.8203310536328638E-5</v>
      </c>
      <c r="G96" s="2">
        <f t="shared" si="5"/>
        <v>6.8823960454562021E-5</v>
      </c>
    </row>
    <row r="97" spans="1:7" x14ac:dyDescent="0.25">
      <c r="A97" t="s">
        <v>237</v>
      </c>
      <c r="B97">
        <v>287</v>
      </c>
      <c r="C97">
        <v>105</v>
      </c>
      <c r="D97">
        <v>46</v>
      </c>
      <c r="E97" s="2">
        <f t="shared" si="3"/>
        <v>1.2129951936650375E-4</v>
      </c>
      <c r="F97" s="2">
        <f t="shared" si="4"/>
        <v>8.9216753376854114E-5</v>
      </c>
      <c r="G97" s="2">
        <f t="shared" si="5"/>
        <v>9.3114770026760376E-5</v>
      </c>
    </row>
    <row r="98" spans="1:7" x14ac:dyDescent="0.25">
      <c r="A98" t="s">
        <v>160</v>
      </c>
      <c r="B98">
        <v>283</v>
      </c>
      <c r="C98">
        <v>121</v>
      </c>
      <c r="D98">
        <v>54</v>
      </c>
      <c r="E98" s="2">
        <f t="shared" si="3"/>
        <v>1.1960893373073367E-4</v>
      </c>
      <c r="F98" s="2">
        <f t="shared" si="4"/>
        <v>1.028116872247557E-4</v>
      </c>
      <c r="G98" s="2">
        <f t="shared" si="5"/>
        <v>1.0930864307489262E-4</v>
      </c>
    </row>
    <row r="99" spans="1:7" x14ac:dyDescent="0.25">
      <c r="A99" t="s">
        <v>153</v>
      </c>
      <c r="B99">
        <v>275</v>
      </c>
      <c r="C99">
        <v>81</v>
      </c>
      <c r="D99">
        <v>0</v>
      </c>
      <c r="E99" s="2">
        <f t="shared" si="3"/>
        <v>1.1622776245919349E-4</v>
      </c>
      <c r="F99" s="2">
        <f t="shared" si="4"/>
        <v>6.8824352605001746E-5</v>
      </c>
      <c r="G99" s="2">
        <f t="shared" si="5"/>
        <v>0</v>
      </c>
    </row>
    <row r="100" spans="1:7" x14ac:dyDescent="0.25">
      <c r="A100" t="s">
        <v>225</v>
      </c>
      <c r="B100">
        <v>243</v>
      </c>
      <c r="C100">
        <v>76.5</v>
      </c>
      <c r="D100">
        <v>0</v>
      </c>
      <c r="E100" s="2">
        <f t="shared" si="3"/>
        <v>1.0270307737303279E-4</v>
      </c>
      <c r="F100" s="2">
        <f t="shared" si="4"/>
        <v>6.5000777460279431E-5</v>
      </c>
      <c r="G100" s="2">
        <f t="shared" si="5"/>
        <v>0</v>
      </c>
    </row>
    <row r="101" spans="1:7" x14ac:dyDescent="0.25">
      <c r="A101" t="s">
        <v>150</v>
      </c>
      <c r="B101">
        <v>241</v>
      </c>
      <c r="C101">
        <v>116.5</v>
      </c>
      <c r="D101">
        <v>24</v>
      </c>
      <c r="E101" s="2">
        <f t="shared" si="3"/>
        <v>1.0185778455514775E-4</v>
      </c>
      <c r="F101" s="2">
        <f t="shared" si="4"/>
        <v>9.8988112080033373E-5</v>
      </c>
      <c r="G101" s="2">
        <f t="shared" si="5"/>
        <v>4.8581619144396716E-5</v>
      </c>
    </row>
    <row r="102" spans="1:7" x14ac:dyDescent="0.25">
      <c r="A102" t="s">
        <v>229</v>
      </c>
      <c r="B102">
        <v>239</v>
      </c>
      <c r="C102">
        <v>81.5</v>
      </c>
      <c r="D102">
        <v>22</v>
      </c>
      <c r="E102" s="2">
        <f t="shared" si="3"/>
        <v>1.010124917372627E-4</v>
      </c>
      <c r="F102" s="2">
        <f t="shared" si="4"/>
        <v>6.9249194287748664E-5</v>
      </c>
      <c r="G102" s="2">
        <f t="shared" si="5"/>
        <v>4.4533150882363659E-5</v>
      </c>
    </row>
    <row r="103" spans="1:7" x14ac:dyDescent="0.25">
      <c r="A103" t="s">
        <v>207</v>
      </c>
      <c r="B103">
        <v>238</v>
      </c>
      <c r="C103">
        <v>61</v>
      </c>
      <c r="D103">
        <v>24</v>
      </c>
      <c r="E103" s="2">
        <f t="shared" si="3"/>
        <v>1.0058984532832018E-4</v>
      </c>
      <c r="F103" s="2">
        <f t="shared" si="4"/>
        <v>5.1830685295124768E-5</v>
      </c>
      <c r="G103" s="2">
        <f t="shared" si="5"/>
        <v>4.8581619144396716E-5</v>
      </c>
    </row>
    <row r="104" spans="1:7" x14ac:dyDescent="0.25">
      <c r="A104" t="s">
        <v>277</v>
      </c>
      <c r="B104">
        <v>232</v>
      </c>
      <c r="C104">
        <v>93</v>
      </c>
      <c r="D104">
        <v>28</v>
      </c>
      <c r="E104" s="2">
        <f t="shared" si="3"/>
        <v>9.8053966874665053E-5</v>
      </c>
      <c r="F104" s="2">
        <f t="shared" si="4"/>
        <v>7.9020552990927937E-5</v>
      </c>
      <c r="G104" s="2">
        <f t="shared" si="5"/>
        <v>5.6678555668462837E-5</v>
      </c>
    </row>
    <row r="105" spans="1:7" x14ac:dyDescent="0.25">
      <c r="A105" t="s">
        <v>174</v>
      </c>
      <c r="B105">
        <v>217</v>
      </c>
      <c r="C105">
        <v>0</v>
      </c>
      <c r="D105">
        <v>0</v>
      </c>
      <c r="E105" s="2">
        <f t="shared" si="3"/>
        <v>9.1714270740527229E-5</v>
      </c>
      <c r="F105" s="2">
        <f t="shared" si="4"/>
        <v>0</v>
      </c>
      <c r="G105" s="2">
        <f t="shared" si="5"/>
        <v>0</v>
      </c>
    </row>
    <row r="106" spans="1:7" x14ac:dyDescent="0.25">
      <c r="A106" t="s">
        <v>255</v>
      </c>
      <c r="B106">
        <v>217</v>
      </c>
      <c r="C106">
        <v>60</v>
      </c>
      <c r="D106">
        <v>0</v>
      </c>
      <c r="E106" s="2">
        <f t="shared" si="3"/>
        <v>9.1714270740527229E-5</v>
      </c>
      <c r="F106" s="2">
        <f t="shared" si="4"/>
        <v>5.0981001929630926E-5</v>
      </c>
      <c r="G106" s="2">
        <f t="shared" si="5"/>
        <v>0</v>
      </c>
    </row>
    <row r="107" spans="1:7" x14ac:dyDescent="0.25">
      <c r="A107" t="s">
        <v>238</v>
      </c>
      <c r="B107">
        <v>210</v>
      </c>
      <c r="C107">
        <v>78</v>
      </c>
      <c r="D107">
        <v>0</v>
      </c>
      <c r="E107" s="2">
        <f t="shared" si="3"/>
        <v>8.8755745877929569E-5</v>
      </c>
      <c r="F107" s="2">
        <f t="shared" si="4"/>
        <v>6.6275302508520198E-5</v>
      </c>
      <c r="G107" s="2">
        <f t="shared" si="5"/>
        <v>0</v>
      </c>
    </row>
    <row r="108" spans="1:7" x14ac:dyDescent="0.25">
      <c r="A108" t="s">
        <v>248</v>
      </c>
      <c r="B108">
        <v>210</v>
      </c>
      <c r="C108">
        <v>75.5</v>
      </c>
      <c r="D108">
        <v>26</v>
      </c>
      <c r="E108" s="2">
        <f t="shared" si="3"/>
        <v>8.8755745877929569E-5</v>
      </c>
      <c r="F108" s="2">
        <f t="shared" si="4"/>
        <v>6.4151094094785582E-5</v>
      </c>
      <c r="G108" s="2">
        <f t="shared" si="5"/>
        <v>5.263008740642978E-5</v>
      </c>
    </row>
    <row r="109" spans="1:7" x14ac:dyDescent="0.25">
      <c r="A109" t="s">
        <v>224</v>
      </c>
      <c r="B109">
        <v>207</v>
      </c>
      <c r="C109">
        <v>66</v>
      </c>
      <c r="D109">
        <v>0</v>
      </c>
      <c r="E109" s="2">
        <f t="shared" si="3"/>
        <v>8.7487806651102005E-5</v>
      </c>
      <c r="F109" s="2">
        <f t="shared" si="4"/>
        <v>5.6079102122594015E-5</v>
      </c>
      <c r="G109" s="2">
        <f t="shared" si="5"/>
        <v>0</v>
      </c>
    </row>
    <row r="110" spans="1:7" x14ac:dyDescent="0.25">
      <c r="A110" t="s">
        <v>272</v>
      </c>
      <c r="B110">
        <v>207</v>
      </c>
      <c r="C110">
        <v>52.5</v>
      </c>
      <c r="D110">
        <v>23</v>
      </c>
      <c r="E110" s="2">
        <f t="shared" si="3"/>
        <v>8.7487806651102005E-5</v>
      </c>
      <c r="F110" s="2">
        <f t="shared" si="4"/>
        <v>4.4608376688427057E-5</v>
      </c>
      <c r="G110" s="2">
        <f t="shared" si="5"/>
        <v>4.6557385013380188E-5</v>
      </c>
    </row>
    <row r="111" spans="1:7" x14ac:dyDescent="0.25">
      <c r="A111" t="s">
        <v>226</v>
      </c>
      <c r="B111">
        <v>206</v>
      </c>
      <c r="C111">
        <v>65.5</v>
      </c>
      <c r="D111">
        <v>6</v>
      </c>
      <c r="E111" s="2">
        <f t="shared" si="3"/>
        <v>8.7065160242159488E-5</v>
      </c>
      <c r="F111" s="2">
        <f t="shared" si="4"/>
        <v>5.565426043984709E-5</v>
      </c>
      <c r="G111" s="2">
        <f t="shared" si="5"/>
        <v>1.2145404786099179E-5</v>
      </c>
    </row>
    <row r="112" spans="1:7" x14ac:dyDescent="0.25">
      <c r="A112" t="s">
        <v>266</v>
      </c>
      <c r="B112">
        <v>201</v>
      </c>
      <c r="C112">
        <v>68.5</v>
      </c>
      <c r="D112">
        <v>29</v>
      </c>
      <c r="E112" s="2">
        <f t="shared" si="3"/>
        <v>8.4951928197446875E-5</v>
      </c>
      <c r="F112" s="2">
        <f t="shared" si="4"/>
        <v>5.8203310536328638E-5</v>
      </c>
      <c r="G112" s="2">
        <f t="shared" si="5"/>
        <v>5.8702789799479365E-5</v>
      </c>
    </row>
    <row r="113" spans="1:7" x14ac:dyDescent="0.25">
      <c r="A113" t="s">
        <v>274</v>
      </c>
      <c r="B113">
        <v>197</v>
      </c>
      <c r="C113">
        <v>62.5</v>
      </c>
      <c r="D113">
        <v>29</v>
      </c>
      <c r="E113" s="2">
        <f t="shared" si="3"/>
        <v>8.3261342561676794E-5</v>
      </c>
      <c r="F113" s="2">
        <f t="shared" si="4"/>
        <v>5.3105210343365542E-5</v>
      </c>
      <c r="G113" s="2">
        <f t="shared" si="5"/>
        <v>5.8702789799479365E-5</v>
      </c>
    </row>
    <row r="114" spans="1:7" x14ac:dyDescent="0.25">
      <c r="A114" t="s">
        <v>258</v>
      </c>
      <c r="B114">
        <v>194</v>
      </c>
      <c r="C114">
        <v>73</v>
      </c>
      <c r="D114">
        <v>19</v>
      </c>
      <c r="E114" s="2">
        <f t="shared" si="3"/>
        <v>8.1993403334849229E-5</v>
      </c>
      <c r="F114" s="2">
        <f t="shared" si="4"/>
        <v>6.2026885681050952E-5</v>
      </c>
      <c r="G114" s="2">
        <f t="shared" si="5"/>
        <v>3.8460448489314067E-5</v>
      </c>
    </row>
    <row r="115" spans="1:7" x14ac:dyDescent="0.25">
      <c r="A115" t="s">
        <v>206</v>
      </c>
      <c r="B115">
        <v>193</v>
      </c>
      <c r="C115">
        <v>78</v>
      </c>
      <c r="D115">
        <v>0</v>
      </c>
      <c r="E115" s="2">
        <f t="shared" si="3"/>
        <v>8.1570756925906698E-5</v>
      </c>
      <c r="F115" s="2">
        <f t="shared" si="4"/>
        <v>6.6275302508520198E-5</v>
      </c>
      <c r="G115" s="2">
        <f t="shared" si="5"/>
        <v>0</v>
      </c>
    </row>
    <row r="116" spans="1:7" x14ac:dyDescent="0.25">
      <c r="A116" t="s">
        <v>251</v>
      </c>
      <c r="B116">
        <v>187</v>
      </c>
      <c r="C116">
        <v>76</v>
      </c>
      <c r="D116">
        <v>25</v>
      </c>
      <c r="E116" s="2">
        <f t="shared" si="3"/>
        <v>7.9034878472251569E-5</v>
      </c>
      <c r="F116" s="2">
        <f t="shared" si="4"/>
        <v>6.45759357775325E-5</v>
      </c>
      <c r="G116" s="2">
        <f t="shared" si="5"/>
        <v>5.0605853275413245E-5</v>
      </c>
    </row>
    <row r="117" spans="1:7" x14ac:dyDescent="0.25">
      <c r="A117" t="s">
        <v>260</v>
      </c>
      <c r="B117">
        <v>185</v>
      </c>
      <c r="C117">
        <v>51.5</v>
      </c>
      <c r="D117">
        <v>0</v>
      </c>
      <c r="E117" s="2">
        <f t="shared" si="3"/>
        <v>7.8189585654366535E-5</v>
      </c>
      <c r="F117" s="2">
        <f t="shared" si="4"/>
        <v>4.3758693322933208E-5</v>
      </c>
      <c r="G117" s="2">
        <f t="shared" si="5"/>
        <v>0</v>
      </c>
    </row>
    <row r="118" spans="1:7" x14ac:dyDescent="0.25">
      <c r="A118" t="s">
        <v>269</v>
      </c>
      <c r="B118">
        <v>184</v>
      </c>
      <c r="C118">
        <v>76</v>
      </c>
      <c r="D118">
        <v>0</v>
      </c>
      <c r="E118" s="2">
        <f t="shared" si="3"/>
        <v>7.7766939245424004E-5</v>
      </c>
      <c r="F118" s="2">
        <f t="shared" si="4"/>
        <v>6.45759357775325E-5</v>
      </c>
      <c r="G118" s="2">
        <f t="shared" si="5"/>
        <v>0</v>
      </c>
    </row>
    <row r="119" spans="1:7" x14ac:dyDescent="0.25">
      <c r="A119" t="s">
        <v>304</v>
      </c>
      <c r="B119">
        <v>184</v>
      </c>
      <c r="C119">
        <v>69.5</v>
      </c>
      <c r="D119">
        <v>0</v>
      </c>
      <c r="E119" s="2">
        <f t="shared" si="3"/>
        <v>7.7766939245424004E-5</v>
      </c>
      <c r="F119" s="2">
        <f t="shared" si="4"/>
        <v>5.9052993901822487E-5</v>
      </c>
      <c r="G119" s="2">
        <f t="shared" si="5"/>
        <v>0</v>
      </c>
    </row>
    <row r="120" spans="1:7" x14ac:dyDescent="0.25">
      <c r="A120" t="s">
        <v>246</v>
      </c>
      <c r="B120">
        <v>180</v>
      </c>
      <c r="C120">
        <v>47.5</v>
      </c>
      <c r="D120">
        <v>21</v>
      </c>
      <c r="E120" s="2">
        <f t="shared" si="3"/>
        <v>7.6076353609653922E-5</v>
      </c>
      <c r="F120" s="2">
        <f t="shared" si="4"/>
        <v>4.0359959860957811E-5</v>
      </c>
      <c r="G120" s="2">
        <f t="shared" si="5"/>
        <v>4.2508916751347131E-5</v>
      </c>
    </row>
    <row r="121" spans="1:7" x14ac:dyDescent="0.25">
      <c r="A121" t="s">
        <v>223</v>
      </c>
      <c r="B121">
        <v>179</v>
      </c>
      <c r="C121">
        <v>87.5</v>
      </c>
      <c r="D121">
        <v>37</v>
      </c>
      <c r="E121" s="2">
        <f t="shared" si="3"/>
        <v>7.5653707200711392E-5</v>
      </c>
      <c r="F121" s="2">
        <f t="shared" si="4"/>
        <v>7.4347294480711759E-5</v>
      </c>
      <c r="G121" s="2">
        <f t="shared" si="5"/>
        <v>7.4896662847611606E-5</v>
      </c>
    </row>
    <row r="122" spans="1:7" x14ac:dyDescent="0.25">
      <c r="A122" t="s">
        <v>166</v>
      </c>
      <c r="B122">
        <v>178</v>
      </c>
      <c r="C122">
        <v>59</v>
      </c>
      <c r="D122">
        <v>29</v>
      </c>
      <c r="E122" s="2">
        <f t="shared" si="3"/>
        <v>7.5231060791768875E-5</v>
      </c>
      <c r="F122" s="2">
        <f t="shared" si="4"/>
        <v>5.0131318564137077E-5</v>
      </c>
      <c r="G122" s="2">
        <f t="shared" si="5"/>
        <v>5.8702789799479365E-5</v>
      </c>
    </row>
    <row r="123" spans="1:7" x14ac:dyDescent="0.25">
      <c r="A123" t="s">
        <v>356</v>
      </c>
      <c r="B123">
        <v>178</v>
      </c>
      <c r="C123">
        <v>47</v>
      </c>
      <c r="D123">
        <v>0</v>
      </c>
      <c r="E123" s="2">
        <f t="shared" si="3"/>
        <v>7.5231060791768875E-5</v>
      </c>
      <c r="F123" s="2">
        <f t="shared" si="4"/>
        <v>3.9935118178210893E-5</v>
      </c>
      <c r="G123" s="2">
        <f t="shared" si="5"/>
        <v>0</v>
      </c>
    </row>
    <row r="124" spans="1:7" x14ac:dyDescent="0.25">
      <c r="A124" t="s">
        <v>278</v>
      </c>
      <c r="B124">
        <v>176</v>
      </c>
      <c r="C124">
        <v>73</v>
      </c>
      <c r="D124">
        <v>0</v>
      </c>
      <c r="E124" s="2">
        <f t="shared" si="3"/>
        <v>7.4385767973883827E-5</v>
      </c>
      <c r="F124" s="2">
        <f t="shared" si="4"/>
        <v>6.2026885681050952E-5</v>
      </c>
      <c r="G124" s="2">
        <f t="shared" si="5"/>
        <v>0</v>
      </c>
    </row>
    <row r="125" spans="1:7" x14ac:dyDescent="0.25">
      <c r="A125" t="s">
        <v>252</v>
      </c>
      <c r="B125">
        <v>175</v>
      </c>
      <c r="C125">
        <v>61.5</v>
      </c>
      <c r="D125">
        <v>0</v>
      </c>
      <c r="E125" s="2">
        <f t="shared" si="3"/>
        <v>7.396312156494131E-5</v>
      </c>
      <c r="F125" s="2">
        <f t="shared" si="4"/>
        <v>5.2255526977871693E-5</v>
      </c>
      <c r="G125" s="2">
        <f t="shared" si="5"/>
        <v>0</v>
      </c>
    </row>
    <row r="126" spans="1:7" x14ac:dyDescent="0.25">
      <c r="A126" t="s">
        <v>168</v>
      </c>
      <c r="B126">
        <v>170</v>
      </c>
      <c r="C126">
        <v>72</v>
      </c>
      <c r="D126">
        <v>42</v>
      </c>
      <c r="E126" s="2">
        <f t="shared" si="3"/>
        <v>7.1849889520228698E-5</v>
      </c>
      <c r="F126" s="2">
        <f t="shared" si="4"/>
        <v>6.1177202315557103E-5</v>
      </c>
      <c r="G126" s="2">
        <f t="shared" si="5"/>
        <v>8.5017833502694262E-5</v>
      </c>
    </row>
    <row r="127" spans="1:7" x14ac:dyDescent="0.25">
      <c r="A127" t="s">
        <v>232</v>
      </c>
      <c r="B127">
        <v>170</v>
      </c>
      <c r="C127">
        <v>30</v>
      </c>
      <c r="D127">
        <v>21</v>
      </c>
      <c r="E127" s="2">
        <f t="shared" si="3"/>
        <v>7.1849889520228698E-5</v>
      </c>
      <c r="F127" s="2">
        <f t="shared" si="4"/>
        <v>2.5490500964815463E-5</v>
      </c>
      <c r="G127" s="2">
        <f t="shared" si="5"/>
        <v>4.2508916751347131E-5</v>
      </c>
    </row>
    <row r="128" spans="1:7" x14ac:dyDescent="0.25">
      <c r="A128" t="s">
        <v>241</v>
      </c>
      <c r="B128">
        <v>166</v>
      </c>
      <c r="C128">
        <v>68</v>
      </c>
      <c r="D128">
        <v>0</v>
      </c>
      <c r="E128" s="2">
        <f t="shared" si="3"/>
        <v>7.0159303884458616E-5</v>
      </c>
      <c r="F128" s="2">
        <f t="shared" si="4"/>
        <v>5.7778468853581713E-5</v>
      </c>
      <c r="G128" s="2">
        <f t="shared" si="5"/>
        <v>0</v>
      </c>
    </row>
    <row r="129" spans="1:7" x14ac:dyDescent="0.25">
      <c r="A129" t="s">
        <v>311</v>
      </c>
      <c r="B129">
        <v>165</v>
      </c>
      <c r="C129">
        <v>52</v>
      </c>
      <c r="D129">
        <v>0</v>
      </c>
      <c r="E129" s="2">
        <f t="shared" si="3"/>
        <v>6.9736657475516099E-5</v>
      </c>
      <c r="F129" s="2">
        <f t="shared" si="4"/>
        <v>4.4183535005680132E-5</v>
      </c>
      <c r="G129" s="2">
        <f t="shared" si="5"/>
        <v>0</v>
      </c>
    </row>
    <row r="130" spans="1:7" x14ac:dyDescent="0.25">
      <c r="A130" t="s">
        <v>205</v>
      </c>
      <c r="B130">
        <v>160</v>
      </c>
      <c r="C130">
        <v>48.5</v>
      </c>
      <c r="D130">
        <v>28</v>
      </c>
      <c r="E130" s="2">
        <f t="shared" si="3"/>
        <v>6.7623425430803487E-5</v>
      </c>
      <c r="F130" s="2">
        <f t="shared" si="4"/>
        <v>4.120964322645166E-5</v>
      </c>
      <c r="G130" s="2">
        <f t="shared" si="5"/>
        <v>5.6678555668462837E-5</v>
      </c>
    </row>
    <row r="131" spans="1:7" x14ac:dyDescent="0.25">
      <c r="A131" t="s">
        <v>230</v>
      </c>
      <c r="B131">
        <v>159</v>
      </c>
      <c r="C131">
        <v>63</v>
      </c>
      <c r="D131">
        <v>0</v>
      </c>
      <c r="E131" s="2">
        <f t="shared" si="3"/>
        <v>6.720077902186097E-5</v>
      </c>
      <c r="F131" s="2">
        <f t="shared" si="4"/>
        <v>5.3530052026112467E-5</v>
      </c>
      <c r="G131" s="2">
        <f t="shared" si="5"/>
        <v>0</v>
      </c>
    </row>
    <row r="132" spans="1:7" x14ac:dyDescent="0.25">
      <c r="A132" t="s">
        <v>268</v>
      </c>
      <c r="B132">
        <v>154</v>
      </c>
      <c r="C132">
        <v>36.5</v>
      </c>
      <c r="D132">
        <v>0</v>
      </c>
      <c r="E132" s="2">
        <f t="shared" ref="E132:E195" si="6">B132/2366044</f>
        <v>6.5087546977148357E-5</v>
      </c>
      <c r="F132" s="2">
        <f t="shared" ref="F132:F195" si="7">C132/1176909</f>
        <v>3.1013442840525476E-5</v>
      </c>
      <c r="G132" s="2">
        <f t="shared" ref="G132:G195" si="8">D132/494014</f>
        <v>0</v>
      </c>
    </row>
    <row r="133" spans="1:7" x14ac:dyDescent="0.25">
      <c r="A133" t="s">
        <v>263</v>
      </c>
      <c r="B133">
        <v>153</v>
      </c>
      <c r="C133">
        <v>62.5</v>
      </c>
      <c r="D133">
        <v>0</v>
      </c>
      <c r="E133" s="2">
        <f t="shared" si="6"/>
        <v>6.4664900568205827E-5</v>
      </c>
      <c r="F133" s="2">
        <f t="shared" si="7"/>
        <v>5.3105210343365542E-5</v>
      </c>
      <c r="G133" s="2">
        <f t="shared" si="8"/>
        <v>0</v>
      </c>
    </row>
    <row r="134" spans="1:7" x14ac:dyDescent="0.25">
      <c r="A134" t="s">
        <v>236</v>
      </c>
      <c r="B134">
        <v>150</v>
      </c>
      <c r="C134">
        <v>42.5</v>
      </c>
      <c r="D134">
        <v>39</v>
      </c>
      <c r="E134" s="2">
        <f t="shared" si="6"/>
        <v>6.3396961341378262E-5</v>
      </c>
      <c r="F134" s="2">
        <f t="shared" si="7"/>
        <v>3.6111543033488571E-5</v>
      </c>
      <c r="G134" s="2">
        <f t="shared" si="8"/>
        <v>7.8945131109644663E-5</v>
      </c>
    </row>
    <row r="135" spans="1:7" x14ac:dyDescent="0.25">
      <c r="A135" t="s">
        <v>227</v>
      </c>
      <c r="B135">
        <v>143</v>
      </c>
      <c r="C135">
        <v>60.5</v>
      </c>
      <c r="D135">
        <v>26</v>
      </c>
      <c r="E135" s="2">
        <f t="shared" si="6"/>
        <v>6.0438436478780616E-5</v>
      </c>
      <c r="F135" s="2">
        <f t="shared" si="7"/>
        <v>5.1405843612377851E-5</v>
      </c>
      <c r="G135" s="2">
        <f t="shared" si="8"/>
        <v>5.263008740642978E-5</v>
      </c>
    </row>
    <row r="136" spans="1:7" x14ac:dyDescent="0.25">
      <c r="A136" t="s">
        <v>273</v>
      </c>
      <c r="B136">
        <v>137</v>
      </c>
      <c r="C136">
        <v>30</v>
      </c>
      <c r="D136">
        <v>27</v>
      </c>
      <c r="E136" s="2">
        <f t="shared" si="6"/>
        <v>5.7902558025125486E-5</v>
      </c>
      <c r="F136" s="2">
        <f t="shared" si="7"/>
        <v>2.5490500964815463E-5</v>
      </c>
      <c r="G136" s="2">
        <f t="shared" si="8"/>
        <v>5.4654321537446308E-5</v>
      </c>
    </row>
    <row r="137" spans="1:7" x14ac:dyDescent="0.25">
      <c r="A137" t="s">
        <v>309</v>
      </c>
      <c r="B137">
        <v>136</v>
      </c>
      <c r="C137">
        <v>45.5</v>
      </c>
      <c r="D137">
        <v>0</v>
      </c>
      <c r="E137" s="2">
        <f t="shared" si="6"/>
        <v>5.7479911616182962E-5</v>
      </c>
      <c r="F137" s="2">
        <f t="shared" si="7"/>
        <v>3.8660593129970119E-5</v>
      </c>
      <c r="G137" s="2">
        <f t="shared" si="8"/>
        <v>0</v>
      </c>
    </row>
    <row r="138" spans="1:7" x14ac:dyDescent="0.25">
      <c r="A138" t="s">
        <v>162</v>
      </c>
      <c r="B138">
        <v>128</v>
      </c>
      <c r="C138">
        <v>33</v>
      </c>
      <c r="D138">
        <v>0</v>
      </c>
      <c r="E138" s="2">
        <f t="shared" si="6"/>
        <v>5.4098740344642785E-5</v>
      </c>
      <c r="F138" s="2">
        <f t="shared" si="7"/>
        <v>2.8039551061297007E-5</v>
      </c>
      <c r="G138" s="2">
        <f t="shared" si="8"/>
        <v>0</v>
      </c>
    </row>
    <row r="139" spans="1:7" x14ac:dyDescent="0.25">
      <c r="A139" t="s">
        <v>147</v>
      </c>
      <c r="B139">
        <v>124</v>
      </c>
      <c r="C139">
        <v>53.5</v>
      </c>
      <c r="D139">
        <v>30</v>
      </c>
      <c r="E139" s="2">
        <f t="shared" si="6"/>
        <v>5.2408154708872704E-5</v>
      </c>
      <c r="F139" s="2">
        <f t="shared" si="7"/>
        <v>4.5458060053920906E-5</v>
      </c>
      <c r="G139" s="2">
        <f t="shared" si="8"/>
        <v>6.0727023930495894E-5</v>
      </c>
    </row>
    <row r="140" spans="1:7" x14ac:dyDescent="0.25">
      <c r="A140" t="s">
        <v>191</v>
      </c>
      <c r="B140">
        <v>123</v>
      </c>
      <c r="C140">
        <v>25.5</v>
      </c>
      <c r="D140">
        <v>0</v>
      </c>
      <c r="E140" s="2">
        <f t="shared" si="6"/>
        <v>5.198550829993018E-5</v>
      </c>
      <c r="F140" s="2">
        <f t="shared" si="7"/>
        <v>2.1666925820093142E-5</v>
      </c>
      <c r="G140" s="2">
        <f t="shared" si="8"/>
        <v>0</v>
      </c>
    </row>
    <row r="141" spans="1:7" x14ac:dyDescent="0.25">
      <c r="A141" t="s">
        <v>257</v>
      </c>
      <c r="B141">
        <v>123</v>
      </c>
      <c r="C141">
        <v>54.5</v>
      </c>
      <c r="D141">
        <v>0</v>
      </c>
      <c r="E141" s="2">
        <f t="shared" si="6"/>
        <v>5.198550829993018E-5</v>
      </c>
      <c r="F141" s="2">
        <f t="shared" si="7"/>
        <v>4.6307743419414755E-5</v>
      </c>
      <c r="G141" s="2">
        <f t="shared" si="8"/>
        <v>0</v>
      </c>
    </row>
    <row r="142" spans="1:7" x14ac:dyDescent="0.25">
      <c r="A142" t="s">
        <v>308</v>
      </c>
      <c r="B142">
        <v>122</v>
      </c>
      <c r="C142">
        <v>23</v>
      </c>
      <c r="D142">
        <v>0</v>
      </c>
      <c r="E142" s="2">
        <f t="shared" si="6"/>
        <v>5.1562861890987656E-5</v>
      </c>
      <c r="F142" s="2">
        <f t="shared" si="7"/>
        <v>1.9542717406358522E-5</v>
      </c>
      <c r="G142" s="2">
        <f t="shared" si="8"/>
        <v>0</v>
      </c>
    </row>
    <row r="143" spans="1:7" x14ac:dyDescent="0.25">
      <c r="A143" t="s">
        <v>294</v>
      </c>
      <c r="B143">
        <v>119</v>
      </c>
      <c r="C143">
        <v>42.5</v>
      </c>
      <c r="D143">
        <v>17</v>
      </c>
      <c r="E143" s="2">
        <f t="shared" si="6"/>
        <v>5.0294922664160091E-5</v>
      </c>
      <c r="F143" s="2">
        <f t="shared" si="7"/>
        <v>3.6111543033488571E-5</v>
      </c>
      <c r="G143" s="2">
        <f t="shared" si="8"/>
        <v>3.4411980227281011E-5</v>
      </c>
    </row>
    <row r="144" spans="1:7" x14ac:dyDescent="0.25">
      <c r="A144" t="s">
        <v>152</v>
      </c>
      <c r="B144">
        <v>118</v>
      </c>
      <c r="C144">
        <v>19.5</v>
      </c>
      <c r="D144">
        <v>0</v>
      </c>
      <c r="E144" s="2">
        <f t="shared" si="6"/>
        <v>4.9872276255217567E-5</v>
      </c>
      <c r="F144" s="2">
        <f t="shared" si="7"/>
        <v>1.656882562713005E-5</v>
      </c>
      <c r="G144" s="2">
        <f t="shared" si="8"/>
        <v>0</v>
      </c>
    </row>
    <row r="145" spans="1:7" x14ac:dyDescent="0.25">
      <c r="A145" t="s">
        <v>377</v>
      </c>
      <c r="B145">
        <v>118</v>
      </c>
      <c r="C145">
        <v>0</v>
      </c>
      <c r="D145">
        <v>0</v>
      </c>
      <c r="E145" s="2">
        <f t="shared" si="6"/>
        <v>4.9872276255217567E-5</v>
      </c>
      <c r="F145" s="2">
        <f t="shared" si="7"/>
        <v>0</v>
      </c>
      <c r="G145" s="2">
        <f t="shared" si="8"/>
        <v>0</v>
      </c>
    </row>
    <row r="146" spans="1:7" x14ac:dyDescent="0.25">
      <c r="A146" t="s">
        <v>157</v>
      </c>
      <c r="B146">
        <v>117</v>
      </c>
      <c r="C146">
        <v>35</v>
      </c>
      <c r="D146">
        <v>0</v>
      </c>
      <c r="E146" s="2">
        <f t="shared" si="6"/>
        <v>4.944962984627505E-5</v>
      </c>
      <c r="F146" s="2">
        <f t="shared" si="7"/>
        <v>2.9738917792284706E-5</v>
      </c>
      <c r="G146" s="2">
        <f t="shared" si="8"/>
        <v>0</v>
      </c>
    </row>
    <row r="147" spans="1:7" x14ac:dyDescent="0.25">
      <c r="A147" t="s">
        <v>208</v>
      </c>
      <c r="B147">
        <v>115</v>
      </c>
      <c r="C147">
        <v>42</v>
      </c>
      <c r="D147">
        <v>25</v>
      </c>
      <c r="E147" s="2">
        <f t="shared" si="6"/>
        <v>4.8604337028390003E-5</v>
      </c>
      <c r="F147" s="2">
        <f t="shared" si="7"/>
        <v>3.5686701350741647E-5</v>
      </c>
      <c r="G147" s="2">
        <f t="shared" si="8"/>
        <v>5.0605853275413245E-5</v>
      </c>
    </row>
    <row r="148" spans="1:7" x14ac:dyDescent="0.25">
      <c r="A148" t="s">
        <v>297</v>
      </c>
      <c r="B148">
        <v>115</v>
      </c>
      <c r="C148">
        <v>42</v>
      </c>
      <c r="D148">
        <v>0</v>
      </c>
      <c r="E148" s="2">
        <f t="shared" si="6"/>
        <v>4.8604337028390003E-5</v>
      </c>
      <c r="F148" s="2">
        <f t="shared" si="7"/>
        <v>3.5686701350741647E-5</v>
      </c>
      <c r="G148" s="2">
        <f t="shared" si="8"/>
        <v>0</v>
      </c>
    </row>
    <row r="149" spans="1:7" x14ac:dyDescent="0.25">
      <c r="A149" t="s">
        <v>200</v>
      </c>
      <c r="B149">
        <v>114</v>
      </c>
      <c r="C149">
        <v>15</v>
      </c>
      <c r="D149">
        <v>0</v>
      </c>
      <c r="E149" s="2">
        <f t="shared" si="6"/>
        <v>4.8181690619447486E-5</v>
      </c>
      <c r="F149" s="2">
        <f t="shared" si="7"/>
        <v>1.2745250482407732E-5</v>
      </c>
      <c r="G149" s="2">
        <f t="shared" si="8"/>
        <v>0</v>
      </c>
    </row>
    <row r="150" spans="1:7" x14ac:dyDescent="0.25">
      <c r="A150" t="s">
        <v>314</v>
      </c>
      <c r="B150">
        <v>114</v>
      </c>
      <c r="C150">
        <v>15</v>
      </c>
      <c r="D150">
        <v>0</v>
      </c>
      <c r="E150" s="2">
        <f t="shared" si="6"/>
        <v>4.8181690619447486E-5</v>
      </c>
      <c r="F150" s="2">
        <f t="shared" si="7"/>
        <v>1.2745250482407732E-5</v>
      </c>
      <c r="G150" s="2">
        <f t="shared" si="8"/>
        <v>0</v>
      </c>
    </row>
    <row r="151" spans="1:7" x14ac:dyDescent="0.25">
      <c r="A151" t="s">
        <v>305</v>
      </c>
      <c r="B151">
        <v>113</v>
      </c>
      <c r="C151">
        <v>25</v>
      </c>
      <c r="D151">
        <v>0</v>
      </c>
      <c r="E151" s="2">
        <f t="shared" si="6"/>
        <v>4.7759044210504962E-5</v>
      </c>
      <c r="F151" s="2">
        <f t="shared" si="7"/>
        <v>2.1242084137346217E-5</v>
      </c>
      <c r="G151" s="2">
        <f t="shared" si="8"/>
        <v>0</v>
      </c>
    </row>
    <row r="152" spans="1:7" x14ac:dyDescent="0.25">
      <c r="A152" t="s">
        <v>163</v>
      </c>
      <c r="B152">
        <v>111</v>
      </c>
      <c r="C152">
        <v>48.5</v>
      </c>
      <c r="D152">
        <v>31</v>
      </c>
      <c r="E152" s="2">
        <f t="shared" si="6"/>
        <v>4.6913751392619914E-5</v>
      </c>
      <c r="F152" s="2">
        <f t="shared" si="7"/>
        <v>4.120964322645166E-5</v>
      </c>
      <c r="G152" s="2">
        <f t="shared" si="8"/>
        <v>6.2751258061512422E-5</v>
      </c>
    </row>
    <row r="153" spans="1:7" x14ac:dyDescent="0.25">
      <c r="A153" t="s">
        <v>378</v>
      </c>
      <c r="B153">
        <v>111</v>
      </c>
      <c r="C153">
        <v>17</v>
      </c>
      <c r="D153">
        <v>0</v>
      </c>
      <c r="E153" s="2">
        <f t="shared" si="6"/>
        <v>4.6913751392619914E-5</v>
      </c>
      <c r="F153" s="2">
        <f t="shared" si="7"/>
        <v>1.4444617213395428E-5</v>
      </c>
      <c r="G153" s="2">
        <f t="shared" si="8"/>
        <v>0</v>
      </c>
    </row>
    <row r="154" spans="1:7" x14ac:dyDescent="0.25">
      <c r="A154" t="s">
        <v>156</v>
      </c>
      <c r="B154">
        <v>109</v>
      </c>
      <c r="C154">
        <v>51.5</v>
      </c>
      <c r="D154">
        <v>16</v>
      </c>
      <c r="E154" s="2">
        <f t="shared" si="6"/>
        <v>4.6068458574734873E-5</v>
      </c>
      <c r="F154" s="2">
        <f t="shared" si="7"/>
        <v>4.3758693322933208E-5</v>
      </c>
      <c r="G154" s="2">
        <f t="shared" si="8"/>
        <v>3.2387746096264475E-5</v>
      </c>
    </row>
    <row r="155" spans="1:7" x14ac:dyDescent="0.25">
      <c r="A155" t="s">
        <v>165</v>
      </c>
      <c r="B155">
        <v>109</v>
      </c>
      <c r="C155">
        <v>14</v>
      </c>
      <c r="D155">
        <v>0</v>
      </c>
      <c r="E155" s="2">
        <f t="shared" si="6"/>
        <v>4.6068458574734873E-5</v>
      </c>
      <c r="F155" s="2">
        <f t="shared" si="7"/>
        <v>1.1895567116913882E-5</v>
      </c>
      <c r="G155" s="2">
        <f t="shared" si="8"/>
        <v>0</v>
      </c>
    </row>
    <row r="156" spans="1:7" x14ac:dyDescent="0.25">
      <c r="A156" t="s">
        <v>245</v>
      </c>
      <c r="B156">
        <v>109</v>
      </c>
      <c r="C156">
        <v>37</v>
      </c>
      <c r="D156">
        <v>23</v>
      </c>
      <c r="E156" s="2">
        <f t="shared" si="6"/>
        <v>4.6068458574734873E-5</v>
      </c>
      <c r="F156" s="2">
        <f t="shared" si="7"/>
        <v>3.1438284523272401E-5</v>
      </c>
      <c r="G156" s="2">
        <f t="shared" si="8"/>
        <v>4.6557385013380188E-5</v>
      </c>
    </row>
    <row r="157" spans="1:7" x14ac:dyDescent="0.25">
      <c r="A157" t="s">
        <v>183</v>
      </c>
      <c r="B157">
        <v>108</v>
      </c>
      <c r="C157">
        <v>36</v>
      </c>
      <c r="D157">
        <v>0</v>
      </c>
      <c r="E157" s="2">
        <f t="shared" si="6"/>
        <v>4.5645812165792349E-5</v>
      </c>
      <c r="F157" s="2">
        <f t="shared" si="7"/>
        <v>3.0588601157778552E-5</v>
      </c>
      <c r="G157" s="2">
        <f t="shared" si="8"/>
        <v>0</v>
      </c>
    </row>
    <row r="158" spans="1:7" x14ac:dyDescent="0.25">
      <c r="A158" t="s">
        <v>379</v>
      </c>
      <c r="B158">
        <v>108</v>
      </c>
      <c r="C158">
        <v>0</v>
      </c>
      <c r="D158">
        <v>0</v>
      </c>
      <c r="E158" s="2">
        <f t="shared" si="6"/>
        <v>4.5645812165792349E-5</v>
      </c>
      <c r="F158" s="2">
        <f t="shared" si="7"/>
        <v>0</v>
      </c>
      <c r="G158" s="2">
        <f t="shared" si="8"/>
        <v>0</v>
      </c>
    </row>
    <row r="159" spans="1:7" x14ac:dyDescent="0.25">
      <c r="A159" t="s">
        <v>249</v>
      </c>
      <c r="B159">
        <v>99</v>
      </c>
      <c r="C159">
        <v>35.5</v>
      </c>
      <c r="D159">
        <v>15</v>
      </c>
      <c r="E159" s="2">
        <f t="shared" si="6"/>
        <v>4.1841994485309655E-5</v>
      </c>
      <c r="F159" s="2">
        <f t="shared" si="7"/>
        <v>3.016375947503163E-5</v>
      </c>
      <c r="G159" s="2">
        <f t="shared" si="8"/>
        <v>3.0363511965247947E-5</v>
      </c>
    </row>
    <row r="160" spans="1:7" x14ac:dyDescent="0.25">
      <c r="A160" t="s">
        <v>310</v>
      </c>
      <c r="B160">
        <v>98</v>
      </c>
      <c r="C160">
        <v>9.5</v>
      </c>
      <c r="D160">
        <v>0</v>
      </c>
      <c r="E160" s="2">
        <f t="shared" si="6"/>
        <v>4.1419348076367132E-5</v>
      </c>
      <c r="F160" s="2">
        <f t="shared" si="7"/>
        <v>8.0719919721915625E-6</v>
      </c>
      <c r="G160" s="2">
        <f t="shared" si="8"/>
        <v>0</v>
      </c>
    </row>
    <row r="161" spans="1:7" x14ac:dyDescent="0.25">
      <c r="A161" t="s">
        <v>276</v>
      </c>
      <c r="B161">
        <v>97</v>
      </c>
      <c r="C161">
        <v>47.5</v>
      </c>
      <c r="D161">
        <v>0</v>
      </c>
      <c r="E161" s="2">
        <f t="shared" si="6"/>
        <v>4.0996701667424614E-5</v>
      </c>
      <c r="F161" s="2">
        <f t="shared" si="7"/>
        <v>4.0359959860957811E-5</v>
      </c>
      <c r="G161" s="2">
        <f t="shared" si="8"/>
        <v>0</v>
      </c>
    </row>
    <row r="162" spans="1:7" x14ac:dyDescent="0.25">
      <c r="A162" t="s">
        <v>295</v>
      </c>
      <c r="B162">
        <v>97</v>
      </c>
      <c r="C162">
        <v>33.5</v>
      </c>
      <c r="D162">
        <v>0</v>
      </c>
      <c r="E162" s="2">
        <f t="shared" si="6"/>
        <v>4.0996701667424614E-5</v>
      </c>
      <c r="F162" s="2">
        <f t="shared" si="7"/>
        <v>2.8464392744043932E-5</v>
      </c>
      <c r="G162" s="2">
        <f t="shared" si="8"/>
        <v>0</v>
      </c>
    </row>
    <row r="163" spans="1:7" x14ac:dyDescent="0.25">
      <c r="A163" t="s">
        <v>306</v>
      </c>
      <c r="B163">
        <v>97</v>
      </c>
      <c r="C163">
        <v>19</v>
      </c>
      <c r="D163">
        <v>0</v>
      </c>
      <c r="E163" s="2">
        <f t="shared" si="6"/>
        <v>4.0996701667424614E-5</v>
      </c>
      <c r="F163" s="2">
        <f t="shared" si="7"/>
        <v>1.6143983944383125E-5</v>
      </c>
      <c r="G163" s="2">
        <f t="shared" si="8"/>
        <v>0</v>
      </c>
    </row>
    <row r="164" spans="1:7" x14ac:dyDescent="0.25">
      <c r="A164" t="s">
        <v>164</v>
      </c>
      <c r="B164">
        <v>87</v>
      </c>
      <c r="C164">
        <v>6.5</v>
      </c>
      <c r="D164">
        <v>0</v>
      </c>
      <c r="E164" s="2">
        <f t="shared" si="6"/>
        <v>3.6770237577999397E-5</v>
      </c>
      <c r="F164" s="2">
        <f t="shared" si="7"/>
        <v>5.5229418757100165E-6</v>
      </c>
      <c r="G164" s="2">
        <f t="shared" si="8"/>
        <v>0</v>
      </c>
    </row>
    <row r="165" spans="1:7" x14ac:dyDescent="0.25">
      <c r="A165" t="s">
        <v>219</v>
      </c>
      <c r="B165">
        <v>86</v>
      </c>
      <c r="C165">
        <v>35</v>
      </c>
      <c r="D165">
        <v>15</v>
      </c>
      <c r="E165" s="2">
        <f t="shared" si="6"/>
        <v>3.6347591169056873E-5</v>
      </c>
      <c r="F165" s="2">
        <f t="shared" si="7"/>
        <v>2.9738917792284706E-5</v>
      </c>
      <c r="G165" s="2">
        <f t="shared" si="8"/>
        <v>3.0363511965247947E-5</v>
      </c>
    </row>
    <row r="166" spans="1:7" x14ac:dyDescent="0.25">
      <c r="A166" t="s">
        <v>244</v>
      </c>
      <c r="B166">
        <v>84</v>
      </c>
      <c r="C166">
        <v>25.5</v>
      </c>
      <c r="D166">
        <v>7</v>
      </c>
      <c r="E166" s="2">
        <f t="shared" si="6"/>
        <v>3.5502298351171832E-5</v>
      </c>
      <c r="F166" s="2">
        <f t="shared" si="7"/>
        <v>2.1666925820093142E-5</v>
      </c>
      <c r="G166" s="2">
        <f t="shared" si="8"/>
        <v>1.4169638917115709E-5</v>
      </c>
    </row>
    <row r="167" spans="1:7" x14ac:dyDescent="0.25">
      <c r="A167" t="s">
        <v>217</v>
      </c>
      <c r="B167">
        <v>79</v>
      </c>
      <c r="C167">
        <v>39.5</v>
      </c>
      <c r="D167">
        <v>29</v>
      </c>
      <c r="E167" s="2">
        <f t="shared" si="6"/>
        <v>3.338906630645922E-5</v>
      </c>
      <c r="F167" s="2">
        <f t="shared" si="7"/>
        <v>3.3562492937007024E-5</v>
      </c>
      <c r="G167" s="2">
        <f t="shared" si="8"/>
        <v>5.8702789799479365E-5</v>
      </c>
    </row>
    <row r="168" spans="1:7" x14ac:dyDescent="0.25">
      <c r="A168" t="s">
        <v>218</v>
      </c>
      <c r="B168">
        <v>79</v>
      </c>
      <c r="C168">
        <v>39.5</v>
      </c>
      <c r="D168">
        <v>39</v>
      </c>
      <c r="E168" s="2">
        <f t="shared" si="6"/>
        <v>3.338906630645922E-5</v>
      </c>
      <c r="F168" s="2">
        <f t="shared" si="7"/>
        <v>3.3562492937007024E-5</v>
      </c>
      <c r="G168" s="2">
        <f t="shared" si="8"/>
        <v>7.8945131109644663E-5</v>
      </c>
    </row>
    <row r="169" spans="1:7" x14ac:dyDescent="0.25">
      <c r="A169" t="s">
        <v>149</v>
      </c>
      <c r="B169">
        <v>78</v>
      </c>
      <c r="C169">
        <v>0</v>
      </c>
      <c r="D169">
        <v>0</v>
      </c>
      <c r="E169" s="2">
        <f t="shared" si="6"/>
        <v>3.2966419897516696E-5</v>
      </c>
      <c r="F169" s="2">
        <f t="shared" si="7"/>
        <v>0</v>
      </c>
      <c r="G169" s="2">
        <f t="shared" si="8"/>
        <v>0</v>
      </c>
    </row>
    <row r="170" spans="1:7" x14ac:dyDescent="0.25">
      <c r="A170" t="s">
        <v>354</v>
      </c>
      <c r="B170">
        <v>73</v>
      </c>
      <c r="C170">
        <v>22</v>
      </c>
      <c r="D170">
        <v>0</v>
      </c>
      <c r="E170" s="2">
        <f t="shared" si="6"/>
        <v>3.085318785280409E-5</v>
      </c>
      <c r="F170" s="2">
        <f t="shared" si="7"/>
        <v>1.8693034040864673E-5</v>
      </c>
      <c r="G170" s="2">
        <f t="shared" si="8"/>
        <v>0</v>
      </c>
    </row>
    <row r="171" spans="1:7" x14ac:dyDescent="0.25">
      <c r="A171" t="s">
        <v>159</v>
      </c>
      <c r="B171">
        <v>69</v>
      </c>
      <c r="C171">
        <v>24</v>
      </c>
      <c r="D171">
        <v>0</v>
      </c>
      <c r="E171" s="2">
        <f t="shared" si="6"/>
        <v>2.9162602217034002E-5</v>
      </c>
      <c r="F171" s="2">
        <f t="shared" si="7"/>
        <v>2.0392400771852368E-5</v>
      </c>
      <c r="G171" s="2">
        <f t="shared" si="8"/>
        <v>0</v>
      </c>
    </row>
    <row r="172" spans="1:7" x14ac:dyDescent="0.25">
      <c r="A172" t="s">
        <v>359</v>
      </c>
      <c r="B172">
        <v>68</v>
      </c>
      <c r="C172">
        <v>23</v>
      </c>
      <c r="D172">
        <v>0</v>
      </c>
      <c r="E172" s="2">
        <f t="shared" si="6"/>
        <v>2.8739955808091481E-5</v>
      </c>
      <c r="F172" s="2">
        <f t="shared" si="7"/>
        <v>1.9542717406358522E-5</v>
      </c>
      <c r="G172" s="2">
        <f t="shared" si="8"/>
        <v>0</v>
      </c>
    </row>
    <row r="173" spans="1:7" x14ac:dyDescent="0.25">
      <c r="A173" t="s">
        <v>358</v>
      </c>
      <c r="B173">
        <v>67</v>
      </c>
      <c r="C173">
        <v>0</v>
      </c>
      <c r="D173">
        <v>0</v>
      </c>
      <c r="E173" s="2">
        <f t="shared" si="6"/>
        <v>2.8317309399148961E-5</v>
      </c>
      <c r="F173" s="2">
        <f t="shared" si="7"/>
        <v>0</v>
      </c>
      <c r="G173" s="2">
        <f t="shared" si="8"/>
        <v>0</v>
      </c>
    </row>
    <row r="174" spans="1:7" x14ac:dyDescent="0.25">
      <c r="A174" t="s">
        <v>353</v>
      </c>
      <c r="B174">
        <v>63</v>
      </c>
      <c r="C174">
        <v>10.5</v>
      </c>
      <c r="D174">
        <v>0</v>
      </c>
      <c r="E174" s="2">
        <f t="shared" si="6"/>
        <v>2.6626723763378872E-5</v>
      </c>
      <c r="F174" s="2">
        <f t="shared" si="7"/>
        <v>8.9216753376854117E-6</v>
      </c>
      <c r="G174" s="2">
        <f t="shared" si="8"/>
        <v>0</v>
      </c>
    </row>
    <row r="175" spans="1:7" x14ac:dyDescent="0.25">
      <c r="A175" t="s">
        <v>148</v>
      </c>
      <c r="B175">
        <v>60</v>
      </c>
      <c r="C175">
        <v>24</v>
      </c>
      <c r="D175">
        <v>0</v>
      </c>
      <c r="E175" s="2">
        <f t="shared" si="6"/>
        <v>2.5358784536551307E-5</v>
      </c>
      <c r="F175" s="2">
        <f t="shared" si="7"/>
        <v>2.0392400771852368E-5</v>
      </c>
      <c r="G175" s="2">
        <f t="shared" si="8"/>
        <v>0</v>
      </c>
    </row>
    <row r="176" spans="1:7" x14ac:dyDescent="0.25">
      <c r="A176" t="s">
        <v>319</v>
      </c>
      <c r="B176">
        <v>59</v>
      </c>
      <c r="C176">
        <v>10.5</v>
      </c>
      <c r="D176">
        <v>0</v>
      </c>
      <c r="E176" s="2">
        <f t="shared" si="6"/>
        <v>2.4936138127608784E-5</v>
      </c>
      <c r="F176" s="2">
        <f t="shared" si="7"/>
        <v>8.9216753376854117E-6</v>
      </c>
      <c r="G176" s="2">
        <f t="shared" si="8"/>
        <v>0</v>
      </c>
    </row>
    <row r="177" spans="1:7" x14ac:dyDescent="0.25">
      <c r="A177" t="s">
        <v>331</v>
      </c>
      <c r="B177">
        <v>59</v>
      </c>
      <c r="C177">
        <v>11</v>
      </c>
      <c r="D177">
        <v>0</v>
      </c>
      <c r="E177" s="2">
        <f t="shared" si="6"/>
        <v>2.4936138127608784E-5</v>
      </c>
      <c r="F177" s="2">
        <f t="shared" si="7"/>
        <v>9.3465170204323363E-6</v>
      </c>
      <c r="G177" s="2">
        <f t="shared" si="8"/>
        <v>0</v>
      </c>
    </row>
    <row r="178" spans="1:7" x14ac:dyDescent="0.25">
      <c r="A178" t="s">
        <v>247</v>
      </c>
      <c r="B178">
        <v>58</v>
      </c>
      <c r="C178">
        <v>23</v>
      </c>
      <c r="D178">
        <v>7</v>
      </c>
      <c r="E178" s="2">
        <f t="shared" si="6"/>
        <v>2.4513491718666263E-5</v>
      </c>
      <c r="F178" s="2">
        <f t="shared" si="7"/>
        <v>1.9542717406358522E-5</v>
      </c>
      <c r="G178" s="2">
        <f t="shared" si="8"/>
        <v>1.4169638917115709E-5</v>
      </c>
    </row>
    <row r="179" spans="1:7" x14ac:dyDescent="0.25">
      <c r="A179" t="s">
        <v>322</v>
      </c>
      <c r="B179">
        <v>56</v>
      </c>
      <c r="C179">
        <v>9.5</v>
      </c>
      <c r="D179">
        <v>0</v>
      </c>
      <c r="E179" s="2">
        <f t="shared" si="6"/>
        <v>2.3668198900781219E-5</v>
      </c>
      <c r="F179" s="2">
        <f t="shared" si="7"/>
        <v>8.0719919721915625E-6</v>
      </c>
      <c r="G179" s="2">
        <f t="shared" si="8"/>
        <v>0</v>
      </c>
    </row>
    <row r="180" spans="1:7" x14ac:dyDescent="0.25">
      <c r="A180" t="s">
        <v>352</v>
      </c>
      <c r="B180">
        <v>56</v>
      </c>
      <c r="C180">
        <v>0</v>
      </c>
      <c r="D180">
        <v>0</v>
      </c>
      <c r="E180" s="2">
        <f t="shared" si="6"/>
        <v>2.3668198900781219E-5</v>
      </c>
      <c r="F180" s="2">
        <f t="shared" si="7"/>
        <v>0</v>
      </c>
      <c r="G180" s="2">
        <f t="shared" si="8"/>
        <v>0</v>
      </c>
    </row>
    <row r="181" spans="1:7" x14ac:dyDescent="0.25">
      <c r="A181" t="s">
        <v>355</v>
      </c>
      <c r="B181">
        <v>56</v>
      </c>
      <c r="C181">
        <v>8.5</v>
      </c>
      <c r="D181">
        <v>0</v>
      </c>
      <c r="E181" s="2">
        <f t="shared" si="6"/>
        <v>2.3668198900781219E-5</v>
      </c>
      <c r="F181" s="2">
        <f t="shared" si="7"/>
        <v>7.2223086066977141E-6</v>
      </c>
      <c r="G181" s="2">
        <f t="shared" si="8"/>
        <v>0</v>
      </c>
    </row>
    <row r="182" spans="1:7" x14ac:dyDescent="0.25">
      <c r="A182" t="s">
        <v>280</v>
      </c>
      <c r="B182">
        <v>55</v>
      </c>
      <c r="C182">
        <v>7</v>
      </c>
      <c r="D182">
        <v>0</v>
      </c>
      <c r="E182" s="2">
        <f t="shared" si="6"/>
        <v>2.3245552491838699E-5</v>
      </c>
      <c r="F182" s="2">
        <f t="shared" si="7"/>
        <v>5.9477835584569411E-6</v>
      </c>
      <c r="G182" s="2">
        <f t="shared" si="8"/>
        <v>0</v>
      </c>
    </row>
    <row r="183" spans="1:7" x14ac:dyDescent="0.25">
      <c r="A183" t="s">
        <v>151</v>
      </c>
      <c r="B183">
        <v>53</v>
      </c>
      <c r="C183">
        <v>26</v>
      </c>
      <c r="D183">
        <v>16</v>
      </c>
      <c r="E183" s="2">
        <f t="shared" si="6"/>
        <v>2.2400259673953654E-5</v>
      </c>
      <c r="F183" s="2">
        <f t="shared" si="7"/>
        <v>2.2091767502840066E-5</v>
      </c>
      <c r="G183" s="2">
        <f t="shared" si="8"/>
        <v>3.2387746096264475E-5</v>
      </c>
    </row>
    <row r="184" spans="1:7" x14ac:dyDescent="0.25">
      <c r="A184" t="s">
        <v>307</v>
      </c>
      <c r="B184">
        <v>48</v>
      </c>
      <c r="C184">
        <v>25.5</v>
      </c>
      <c r="D184">
        <v>0</v>
      </c>
      <c r="E184" s="2">
        <f t="shared" si="6"/>
        <v>2.0287027629241045E-5</v>
      </c>
      <c r="F184" s="2">
        <f t="shared" si="7"/>
        <v>2.1666925820093142E-5</v>
      </c>
      <c r="G184" s="2">
        <f t="shared" si="8"/>
        <v>0</v>
      </c>
    </row>
    <row r="185" spans="1:7" x14ac:dyDescent="0.25">
      <c r="A185" t="s">
        <v>317</v>
      </c>
      <c r="B185">
        <v>48</v>
      </c>
      <c r="C185">
        <v>16</v>
      </c>
      <c r="D185">
        <v>0</v>
      </c>
      <c r="E185" s="2">
        <f t="shared" si="6"/>
        <v>2.0287027629241045E-5</v>
      </c>
      <c r="F185" s="2">
        <f t="shared" si="7"/>
        <v>1.3594933847901579E-5</v>
      </c>
      <c r="G185" s="2">
        <f t="shared" si="8"/>
        <v>0</v>
      </c>
    </row>
    <row r="186" spans="1:7" x14ac:dyDescent="0.25">
      <c r="A186" t="s">
        <v>318</v>
      </c>
      <c r="B186">
        <v>48</v>
      </c>
      <c r="C186">
        <v>11</v>
      </c>
      <c r="D186">
        <v>0</v>
      </c>
      <c r="E186" s="2">
        <f t="shared" si="6"/>
        <v>2.0287027629241045E-5</v>
      </c>
      <c r="F186" s="2">
        <f t="shared" si="7"/>
        <v>9.3465170204323363E-6</v>
      </c>
      <c r="G186" s="2">
        <f t="shared" si="8"/>
        <v>0</v>
      </c>
    </row>
    <row r="187" spans="1:7" x14ac:dyDescent="0.25">
      <c r="A187" t="s">
        <v>253</v>
      </c>
      <c r="B187">
        <v>47</v>
      </c>
      <c r="C187">
        <v>22</v>
      </c>
      <c r="D187">
        <v>9</v>
      </c>
      <c r="E187" s="2">
        <f t="shared" si="6"/>
        <v>1.9864381220298525E-5</v>
      </c>
      <c r="F187" s="2">
        <f t="shared" si="7"/>
        <v>1.8693034040864673E-5</v>
      </c>
      <c r="G187" s="2">
        <f t="shared" si="8"/>
        <v>1.8218107179148769E-5</v>
      </c>
    </row>
    <row r="188" spans="1:7" x14ac:dyDescent="0.25">
      <c r="A188" t="s">
        <v>321</v>
      </c>
      <c r="B188">
        <v>46</v>
      </c>
      <c r="C188">
        <v>17</v>
      </c>
      <c r="D188">
        <v>0</v>
      </c>
      <c r="E188" s="2">
        <f t="shared" si="6"/>
        <v>1.9441734811356001E-5</v>
      </c>
      <c r="F188" s="2">
        <f t="shared" si="7"/>
        <v>1.4444617213395428E-5</v>
      </c>
      <c r="G188" s="2">
        <f t="shared" si="8"/>
        <v>0</v>
      </c>
    </row>
    <row r="189" spans="1:7" x14ac:dyDescent="0.25">
      <c r="A189" t="s">
        <v>330</v>
      </c>
      <c r="B189">
        <v>45</v>
      </c>
      <c r="C189">
        <v>19</v>
      </c>
      <c r="D189">
        <v>0</v>
      </c>
      <c r="E189" s="2">
        <f t="shared" si="6"/>
        <v>1.9019088402413481E-5</v>
      </c>
      <c r="F189" s="2">
        <f t="shared" si="7"/>
        <v>1.6143983944383125E-5</v>
      </c>
      <c r="G189" s="2">
        <f t="shared" si="8"/>
        <v>0</v>
      </c>
    </row>
    <row r="190" spans="1:7" x14ac:dyDescent="0.25">
      <c r="A190" t="s">
        <v>194</v>
      </c>
      <c r="B190">
        <v>44</v>
      </c>
      <c r="C190">
        <v>8</v>
      </c>
      <c r="D190">
        <v>0</v>
      </c>
      <c r="E190" s="2">
        <f t="shared" si="6"/>
        <v>1.8596441993470957E-5</v>
      </c>
      <c r="F190" s="2">
        <f t="shared" si="7"/>
        <v>6.7974669239507895E-6</v>
      </c>
      <c r="G190" s="2">
        <f t="shared" si="8"/>
        <v>0</v>
      </c>
    </row>
    <row r="191" spans="1:7" x14ac:dyDescent="0.25">
      <c r="A191" t="s">
        <v>198</v>
      </c>
      <c r="B191">
        <v>44</v>
      </c>
      <c r="C191">
        <v>15</v>
      </c>
      <c r="D191">
        <v>0</v>
      </c>
      <c r="E191" s="2">
        <f t="shared" si="6"/>
        <v>1.8596441993470957E-5</v>
      </c>
      <c r="F191" s="2">
        <f t="shared" si="7"/>
        <v>1.2745250482407732E-5</v>
      </c>
      <c r="G191" s="2">
        <f t="shared" si="8"/>
        <v>0</v>
      </c>
    </row>
    <row r="192" spans="1:7" x14ac:dyDescent="0.25">
      <c r="A192" t="s">
        <v>313</v>
      </c>
      <c r="B192">
        <v>43</v>
      </c>
      <c r="C192">
        <v>11</v>
      </c>
      <c r="D192">
        <v>0</v>
      </c>
      <c r="E192" s="2">
        <f t="shared" si="6"/>
        <v>1.8173795584528436E-5</v>
      </c>
      <c r="F192" s="2">
        <f t="shared" si="7"/>
        <v>9.3465170204323363E-6</v>
      </c>
      <c r="G192" s="2">
        <f t="shared" si="8"/>
        <v>0</v>
      </c>
    </row>
    <row r="193" spans="1:7" x14ac:dyDescent="0.25">
      <c r="A193" t="s">
        <v>316</v>
      </c>
      <c r="B193">
        <v>43</v>
      </c>
      <c r="C193">
        <v>6.5</v>
      </c>
      <c r="D193">
        <v>0</v>
      </c>
      <c r="E193" s="2">
        <f t="shared" si="6"/>
        <v>1.8173795584528436E-5</v>
      </c>
      <c r="F193" s="2">
        <f t="shared" si="7"/>
        <v>5.5229418757100165E-6</v>
      </c>
      <c r="G193" s="2">
        <f t="shared" si="8"/>
        <v>0</v>
      </c>
    </row>
    <row r="194" spans="1:7" x14ac:dyDescent="0.25">
      <c r="A194" t="s">
        <v>327</v>
      </c>
      <c r="B194">
        <v>43</v>
      </c>
      <c r="C194">
        <v>0</v>
      </c>
      <c r="D194">
        <v>0</v>
      </c>
      <c r="E194" s="2">
        <f t="shared" si="6"/>
        <v>1.8173795584528436E-5</v>
      </c>
      <c r="F194" s="2">
        <f t="shared" si="7"/>
        <v>0</v>
      </c>
      <c r="G194" s="2">
        <f t="shared" si="8"/>
        <v>0</v>
      </c>
    </row>
    <row r="195" spans="1:7" x14ac:dyDescent="0.25">
      <c r="A195" t="s">
        <v>234</v>
      </c>
      <c r="B195">
        <v>40</v>
      </c>
      <c r="C195">
        <v>10.5</v>
      </c>
      <c r="D195">
        <v>0</v>
      </c>
      <c r="E195" s="2">
        <f t="shared" si="6"/>
        <v>1.6905856357700872E-5</v>
      </c>
      <c r="F195" s="2">
        <f t="shared" si="7"/>
        <v>8.9216753376854117E-6</v>
      </c>
      <c r="G195" s="2">
        <f t="shared" si="8"/>
        <v>0</v>
      </c>
    </row>
    <row r="196" spans="1:7" x14ac:dyDescent="0.25">
      <c r="A196" t="s">
        <v>323</v>
      </c>
      <c r="B196">
        <v>40</v>
      </c>
      <c r="C196">
        <v>18</v>
      </c>
      <c r="D196">
        <v>0</v>
      </c>
      <c r="E196" s="2">
        <f t="shared" ref="E196:E246" si="9">B196/2366044</f>
        <v>1.6905856357700872E-5</v>
      </c>
      <c r="F196" s="2">
        <f t="shared" ref="F196:F246" si="10">C196/1176909</f>
        <v>1.5294300578889276E-5</v>
      </c>
      <c r="G196" s="2">
        <f t="shared" ref="G196:G246" si="11">D196/494014</f>
        <v>0</v>
      </c>
    </row>
    <row r="197" spans="1:7" x14ac:dyDescent="0.25">
      <c r="A197" t="s">
        <v>324</v>
      </c>
      <c r="B197">
        <v>38</v>
      </c>
      <c r="C197">
        <v>20.5</v>
      </c>
      <c r="D197">
        <v>0</v>
      </c>
      <c r="E197" s="2">
        <f t="shared" si="9"/>
        <v>1.6060563539815827E-5</v>
      </c>
      <c r="F197" s="2">
        <f t="shared" si="10"/>
        <v>1.7418508992623899E-5</v>
      </c>
      <c r="G197" s="2">
        <f t="shared" si="11"/>
        <v>0</v>
      </c>
    </row>
    <row r="198" spans="1:7" x14ac:dyDescent="0.25">
      <c r="A198" t="s">
        <v>315</v>
      </c>
      <c r="B198">
        <v>36</v>
      </c>
      <c r="C198">
        <v>0</v>
      </c>
      <c r="D198">
        <v>0</v>
      </c>
      <c r="E198" s="2">
        <f t="shared" si="9"/>
        <v>1.5215270721930785E-5</v>
      </c>
      <c r="F198" s="2">
        <f t="shared" si="10"/>
        <v>0</v>
      </c>
      <c r="G198" s="2">
        <f t="shared" si="11"/>
        <v>0</v>
      </c>
    </row>
    <row r="199" spans="1:7" x14ac:dyDescent="0.25">
      <c r="A199" t="s">
        <v>325</v>
      </c>
      <c r="B199">
        <v>36</v>
      </c>
      <c r="C199">
        <v>8.5</v>
      </c>
      <c r="D199">
        <v>0</v>
      </c>
      <c r="E199" s="2">
        <f t="shared" si="9"/>
        <v>1.5215270721930785E-5</v>
      </c>
      <c r="F199" s="2">
        <f t="shared" si="10"/>
        <v>7.2223086066977141E-6</v>
      </c>
      <c r="G199" s="2">
        <f t="shared" si="11"/>
        <v>0</v>
      </c>
    </row>
    <row r="200" spans="1:7" x14ac:dyDescent="0.25">
      <c r="A200" t="s">
        <v>203</v>
      </c>
      <c r="B200">
        <v>35</v>
      </c>
      <c r="C200">
        <v>7</v>
      </c>
      <c r="D200">
        <v>0</v>
      </c>
      <c r="E200" s="2">
        <f t="shared" si="9"/>
        <v>1.4792624312988263E-5</v>
      </c>
      <c r="F200" s="2">
        <f t="shared" si="10"/>
        <v>5.9477835584569411E-6</v>
      </c>
      <c r="G200" s="2">
        <f t="shared" si="11"/>
        <v>0</v>
      </c>
    </row>
    <row r="201" spans="1:7" x14ac:dyDescent="0.25">
      <c r="A201" t="s">
        <v>328</v>
      </c>
      <c r="B201">
        <v>35</v>
      </c>
      <c r="C201">
        <v>0</v>
      </c>
      <c r="D201">
        <v>0</v>
      </c>
      <c r="E201" s="2">
        <f t="shared" si="9"/>
        <v>1.4792624312988263E-5</v>
      </c>
      <c r="F201" s="2">
        <f t="shared" si="10"/>
        <v>0</v>
      </c>
      <c r="G201" s="2">
        <f t="shared" si="11"/>
        <v>0</v>
      </c>
    </row>
    <row r="202" spans="1:7" x14ac:dyDescent="0.25">
      <c r="A202" t="s">
        <v>329</v>
      </c>
      <c r="B202">
        <v>34</v>
      </c>
      <c r="C202">
        <v>20</v>
      </c>
      <c r="D202">
        <v>0</v>
      </c>
      <c r="E202" s="2">
        <f t="shared" si="9"/>
        <v>1.4369977904045741E-5</v>
      </c>
      <c r="F202" s="2">
        <f t="shared" si="10"/>
        <v>1.6993667309876974E-5</v>
      </c>
      <c r="G202" s="2">
        <f t="shared" si="11"/>
        <v>0</v>
      </c>
    </row>
    <row r="203" spans="1:7" x14ac:dyDescent="0.25">
      <c r="A203" t="s">
        <v>284</v>
      </c>
      <c r="B203">
        <v>33</v>
      </c>
      <c r="C203">
        <v>9</v>
      </c>
      <c r="D203">
        <v>0</v>
      </c>
      <c r="E203" s="2">
        <f t="shared" si="9"/>
        <v>1.3947331495103218E-5</v>
      </c>
      <c r="F203" s="2">
        <f t="shared" si="10"/>
        <v>7.6471502894446379E-6</v>
      </c>
      <c r="G203" s="2">
        <f t="shared" si="11"/>
        <v>0</v>
      </c>
    </row>
    <row r="204" spans="1:7" x14ac:dyDescent="0.25">
      <c r="A204" t="s">
        <v>291</v>
      </c>
      <c r="B204">
        <v>32</v>
      </c>
      <c r="C204">
        <v>8</v>
      </c>
      <c r="D204">
        <v>0</v>
      </c>
      <c r="E204" s="2">
        <f t="shared" si="9"/>
        <v>1.3524685086160696E-5</v>
      </c>
      <c r="F204" s="2">
        <f t="shared" si="10"/>
        <v>6.7974669239507895E-6</v>
      </c>
      <c r="G204" s="2">
        <f t="shared" si="11"/>
        <v>0</v>
      </c>
    </row>
    <row r="205" spans="1:7" x14ac:dyDescent="0.25">
      <c r="A205" t="s">
        <v>267</v>
      </c>
      <c r="B205">
        <v>31</v>
      </c>
      <c r="C205">
        <v>18.5</v>
      </c>
      <c r="D205">
        <v>0</v>
      </c>
      <c r="E205" s="2">
        <f t="shared" si="9"/>
        <v>1.3102038677218176E-5</v>
      </c>
      <c r="F205" s="2">
        <f t="shared" si="10"/>
        <v>1.57191422616362E-5</v>
      </c>
      <c r="G205" s="2">
        <f t="shared" si="11"/>
        <v>0</v>
      </c>
    </row>
    <row r="206" spans="1:7" x14ac:dyDescent="0.25">
      <c r="A206" t="s">
        <v>188</v>
      </c>
      <c r="B206">
        <v>30</v>
      </c>
      <c r="C206">
        <v>9.5</v>
      </c>
      <c r="D206">
        <v>0</v>
      </c>
      <c r="E206" s="2">
        <f t="shared" si="9"/>
        <v>1.2679392268275654E-5</v>
      </c>
      <c r="F206" s="2">
        <f t="shared" si="10"/>
        <v>8.0719919721915625E-6</v>
      </c>
      <c r="G206" s="2">
        <f t="shared" si="11"/>
        <v>0</v>
      </c>
    </row>
    <row r="207" spans="1:7" x14ac:dyDescent="0.25">
      <c r="A207" t="s">
        <v>199</v>
      </c>
      <c r="B207">
        <v>30</v>
      </c>
      <c r="C207">
        <v>0</v>
      </c>
      <c r="D207">
        <v>0</v>
      </c>
      <c r="E207" s="2">
        <f t="shared" si="9"/>
        <v>1.2679392268275654E-5</v>
      </c>
      <c r="F207" s="2">
        <f t="shared" si="10"/>
        <v>0</v>
      </c>
      <c r="G207" s="2">
        <f t="shared" si="11"/>
        <v>0</v>
      </c>
    </row>
    <row r="208" spans="1:7" x14ac:dyDescent="0.25">
      <c r="A208" t="s">
        <v>348</v>
      </c>
      <c r="B208">
        <v>30</v>
      </c>
      <c r="C208">
        <v>0</v>
      </c>
      <c r="D208">
        <v>0</v>
      </c>
      <c r="E208" s="2">
        <f t="shared" si="9"/>
        <v>1.2679392268275654E-5</v>
      </c>
      <c r="F208" s="2">
        <f t="shared" si="10"/>
        <v>0</v>
      </c>
      <c r="G208" s="2">
        <f t="shared" si="11"/>
        <v>0</v>
      </c>
    </row>
    <row r="209" spans="1:7" x14ac:dyDescent="0.25">
      <c r="A209" t="s">
        <v>155</v>
      </c>
      <c r="B209">
        <v>29</v>
      </c>
      <c r="C209">
        <v>14.5</v>
      </c>
      <c r="D209">
        <v>14</v>
      </c>
      <c r="E209" s="2">
        <f t="shared" si="9"/>
        <v>1.2256745859333132E-5</v>
      </c>
      <c r="F209" s="2">
        <f t="shared" si="10"/>
        <v>1.2320408799660807E-5</v>
      </c>
      <c r="G209" s="2">
        <f t="shared" si="11"/>
        <v>2.8339277834231418E-5</v>
      </c>
    </row>
    <row r="210" spans="1:7" x14ac:dyDescent="0.25">
      <c r="A210" t="s">
        <v>320</v>
      </c>
      <c r="B210">
        <v>29</v>
      </c>
      <c r="C210">
        <v>11.5</v>
      </c>
      <c r="D210">
        <v>0</v>
      </c>
      <c r="E210" s="2">
        <f t="shared" si="9"/>
        <v>1.2256745859333132E-5</v>
      </c>
      <c r="F210" s="2">
        <f t="shared" si="10"/>
        <v>9.7713587031792609E-6</v>
      </c>
      <c r="G210" s="2">
        <f t="shared" si="11"/>
        <v>0</v>
      </c>
    </row>
    <row r="211" spans="1:7" x14ac:dyDescent="0.25">
      <c r="A211" t="s">
        <v>179</v>
      </c>
      <c r="B211">
        <v>28</v>
      </c>
      <c r="C211">
        <v>0</v>
      </c>
      <c r="D211">
        <v>0</v>
      </c>
      <c r="E211" s="2">
        <f t="shared" si="9"/>
        <v>1.1834099450390609E-5</v>
      </c>
      <c r="F211" s="2">
        <f t="shared" si="10"/>
        <v>0</v>
      </c>
      <c r="G211" s="2">
        <f t="shared" si="11"/>
        <v>0</v>
      </c>
    </row>
    <row r="212" spans="1:7" x14ac:dyDescent="0.25">
      <c r="A212" t="s">
        <v>192</v>
      </c>
      <c r="B212">
        <v>28</v>
      </c>
      <c r="C212">
        <v>0</v>
      </c>
      <c r="D212">
        <v>0</v>
      </c>
      <c r="E212" s="2">
        <f t="shared" si="9"/>
        <v>1.1834099450390609E-5</v>
      </c>
      <c r="F212" s="2">
        <f t="shared" si="10"/>
        <v>0</v>
      </c>
      <c r="G212" s="2">
        <f t="shared" si="11"/>
        <v>0</v>
      </c>
    </row>
    <row r="213" spans="1:7" x14ac:dyDescent="0.25">
      <c r="A213" t="s">
        <v>357</v>
      </c>
      <c r="B213">
        <v>28</v>
      </c>
      <c r="C213">
        <v>0</v>
      </c>
      <c r="D213">
        <v>0</v>
      </c>
      <c r="E213" s="2">
        <f t="shared" si="9"/>
        <v>1.1834099450390609E-5</v>
      </c>
      <c r="F213" s="2">
        <f t="shared" si="10"/>
        <v>0</v>
      </c>
      <c r="G213" s="2">
        <f t="shared" si="11"/>
        <v>0</v>
      </c>
    </row>
    <row r="214" spans="1:7" x14ac:dyDescent="0.25">
      <c r="A214" t="s">
        <v>235</v>
      </c>
      <c r="B214">
        <v>27</v>
      </c>
      <c r="C214">
        <v>4</v>
      </c>
      <c r="D214">
        <v>10</v>
      </c>
      <c r="E214" s="2">
        <f t="shared" si="9"/>
        <v>1.1411453041448087E-5</v>
      </c>
      <c r="F214" s="2">
        <f t="shared" si="10"/>
        <v>3.3987334619753948E-6</v>
      </c>
      <c r="G214" s="2">
        <f t="shared" si="11"/>
        <v>2.0242341310165298E-5</v>
      </c>
    </row>
    <row r="215" spans="1:7" x14ac:dyDescent="0.25">
      <c r="A215" t="s">
        <v>239</v>
      </c>
      <c r="B215">
        <v>27</v>
      </c>
      <c r="C215">
        <v>0</v>
      </c>
      <c r="D215">
        <v>0</v>
      </c>
      <c r="E215" s="2">
        <f t="shared" si="9"/>
        <v>1.1411453041448087E-5</v>
      </c>
      <c r="F215" s="2">
        <f t="shared" si="10"/>
        <v>0</v>
      </c>
      <c r="G215" s="2">
        <f t="shared" si="11"/>
        <v>0</v>
      </c>
    </row>
    <row r="216" spans="1:7" x14ac:dyDescent="0.25">
      <c r="A216" t="s">
        <v>347</v>
      </c>
      <c r="B216">
        <v>27</v>
      </c>
      <c r="C216">
        <v>0</v>
      </c>
      <c r="D216">
        <v>0</v>
      </c>
      <c r="E216" s="2">
        <f t="shared" si="9"/>
        <v>1.1411453041448087E-5</v>
      </c>
      <c r="F216" s="2">
        <f t="shared" si="10"/>
        <v>0</v>
      </c>
      <c r="G216" s="2">
        <f t="shared" si="11"/>
        <v>0</v>
      </c>
    </row>
    <row r="217" spans="1:7" x14ac:dyDescent="0.25">
      <c r="A217" t="s">
        <v>196</v>
      </c>
      <c r="B217">
        <v>26</v>
      </c>
      <c r="C217">
        <v>4.5</v>
      </c>
      <c r="D217">
        <v>0</v>
      </c>
      <c r="E217" s="2">
        <f t="shared" si="9"/>
        <v>1.0988806632505567E-5</v>
      </c>
      <c r="F217" s="2">
        <f t="shared" si="10"/>
        <v>3.8235751447223189E-6</v>
      </c>
      <c r="G217" s="2">
        <f t="shared" si="11"/>
        <v>0</v>
      </c>
    </row>
    <row r="218" spans="1:7" x14ac:dyDescent="0.25">
      <c r="A218" t="s">
        <v>312</v>
      </c>
      <c r="B218">
        <v>26</v>
      </c>
      <c r="C218">
        <v>0</v>
      </c>
      <c r="D218">
        <v>0</v>
      </c>
      <c r="E218" s="2">
        <f t="shared" si="9"/>
        <v>1.0988806632505567E-5</v>
      </c>
      <c r="F218" s="2">
        <f t="shared" si="10"/>
        <v>0</v>
      </c>
      <c r="G218" s="2">
        <f t="shared" si="11"/>
        <v>0</v>
      </c>
    </row>
    <row r="219" spans="1:7" x14ac:dyDescent="0.25">
      <c r="A219" t="s">
        <v>154</v>
      </c>
      <c r="B219">
        <v>25</v>
      </c>
      <c r="C219">
        <v>0</v>
      </c>
      <c r="D219">
        <v>0</v>
      </c>
      <c r="E219" s="2">
        <f t="shared" si="9"/>
        <v>1.0566160223563045E-5</v>
      </c>
      <c r="F219" s="2">
        <f t="shared" si="10"/>
        <v>0</v>
      </c>
      <c r="G219" s="2">
        <f t="shared" si="11"/>
        <v>0</v>
      </c>
    </row>
    <row r="220" spans="1:7" x14ac:dyDescent="0.25">
      <c r="A220" t="s">
        <v>186</v>
      </c>
      <c r="B220">
        <v>25</v>
      </c>
      <c r="C220">
        <v>6.5</v>
      </c>
      <c r="D220">
        <v>0</v>
      </c>
      <c r="E220" s="2">
        <f t="shared" si="9"/>
        <v>1.0566160223563045E-5</v>
      </c>
      <c r="F220" s="2">
        <f t="shared" si="10"/>
        <v>5.5229418757100165E-6</v>
      </c>
      <c r="G220" s="2">
        <f t="shared" si="11"/>
        <v>0</v>
      </c>
    </row>
    <row r="221" spans="1:7" x14ac:dyDescent="0.25">
      <c r="A221" t="s">
        <v>326</v>
      </c>
      <c r="B221">
        <v>25</v>
      </c>
      <c r="C221">
        <v>8.5</v>
      </c>
      <c r="D221">
        <v>0</v>
      </c>
      <c r="E221" s="2">
        <f t="shared" si="9"/>
        <v>1.0566160223563045E-5</v>
      </c>
      <c r="F221" s="2">
        <f t="shared" si="10"/>
        <v>7.2223086066977141E-6</v>
      </c>
      <c r="G221" s="2">
        <f t="shared" si="11"/>
        <v>0</v>
      </c>
    </row>
    <row r="222" spans="1:7" x14ac:dyDescent="0.25">
      <c r="A222" t="s">
        <v>332</v>
      </c>
      <c r="B222">
        <v>25</v>
      </c>
      <c r="C222">
        <v>0</v>
      </c>
      <c r="D222">
        <v>0</v>
      </c>
      <c r="E222" s="2">
        <f t="shared" si="9"/>
        <v>1.0566160223563045E-5</v>
      </c>
      <c r="F222" s="2">
        <f t="shared" si="10"/>
        <v>0</v>
      </c>
      <c r="G222" s="2">
        <f t="shared" si="11"/>
        <v>0</v>
      </c>
    </row>
    <row r="223" spans="1:7" x14ac:dyDescent="0.25">
      <c r="A223" t="s">
        <v>178</v>
      </c>
      <c r="B223">
        <v>24</v>
      </c>
      <c r="C223">
        <v>12</v>
      </c>
      <c r="D223">
        <v>0</v>
      </c>
      <c r="E223" s="2">
        <f t="shared" si="9"/>
        <v>1.0143513814620523E-5</v>
      </c>
      <c r="F223" s="2">
        <f t="shared" si="10"/>
        <v>1.0196200385926184E-5</v>
      </c>
      <c r="G223" s="2">
        <f t="shared" si="11"/>
        <v>0</v>
      </c>
    </row>
    <row r="224" spans="1:7" x14ac:dyDescent="0.25">
      <c r="A224" t="s">
        <v>197</v>
      </c>
      <c r="B224">
        <v>24</v>
      </c>
      <c r="C224">
        <v>7</v>
      </c>
      <c r="D224">
        <v>0</v>
      </c>
      <c r="E224" s="2">
        <f t="shared" si="9"/>
        <v>1.0143513814620523E-5</v>
      </c>
      <c r="F224" s="2">
        <f t="shared" si="10"/>
        <v>5.9477835584569411E-6</v>
      </c>
      <c r="G224" s="2">
        <f t="shared" si="11"/>
        <v>0</v>
      </c>
    </row>
    <row r="225" spans="1:7" x14ac:dyDescent="0.25">
      <c r="A225" t="s">
        <v>281</v>
      </c>
      <c r="B225">
        <v>24</v>
      </c>
      <c r="C225">
        <v>0</v>
      </c>
      <c r="D225">
        <v>0</v>
      </c>
      <c r="E225" s="2">
        <f t="shared" si="9"/>
        <v>1.0143513814620523E-5</v>
      </c>
      <c r="F225" s="2">
        <f t="shared" si="10"/>
        <v>0</v>
      </c>
      <c r="G225" s="2">
        <f t="shared" si="11"/>
        <v>0</v>
      </c>
    </row>
    <row r="226" spans="1:7" x14ac:dyDescent="0.25">
      <c r="A226" t="s">
        <v>202</v>
      </c>
      <c r="B226">
        <v>23</v>
      </c>
      <c r="C226">
        <v>0</v>
      </c>
      <c r="D226">
        <v>0</v>
      </c>
      <c r="E226" s="2">
        <f t="shared" si="9"/>
        <v>9.7208674056780005E-6</v>
      </c>
      <c r="F226" s="2">
        <f t="shared" si="10"/>
        <v>0</v>
      </c>
      <c r="G226" s="2">
        <f t="shared" si="11"/>
        <v>0</v>
      </c>
    </row>
    <row r="227" spans="1:7" x14ac:dyDescent="0.25">
      <c r="A227" t="s">
        <v>187</v>
      </c>
      <c r="B227">
        <v>22</v>
      </c>
      <c r="C227">
        <v>6.5</v>
      </c>
      <c r="D227">
        <v>0</v>
      </c>
      <c r="E227" s="2">
        <f t="shared" si="9"/>
        <v>9.2982209967354784E-6</v>
      </c>
      <c r="F227" s="2">
        <f t="shared" si="10"/>
        <v>5.5229418757100165E-6</v>
      </c>
      <c r="G227" s="2">
        <f t="shared" si="11"/>
        <v>0</v>
      </c>
    </row>
    <row r="228" spans="1:7" x14ac:dyDescent="0.25">
      <c r="A228" t="s">
        <v>182</v>
      </c>
      <c r="B228">
        <v>21</v>
      </c>
      <c r="C228">
        <v>0</v>
      </c>
      <c r="D228">
        <v>0</v>
      </c>
      <c r="E228" s="2">
        <f t="shared" si="9"/>
        <v>8.875574587792958E-6</v>
      </c>
      <c r="F228" s="2">
        <f t="shared" si="10"/>
        <v>0</v>
      </c>
      <c r="G228" s="2">
        <f t="shared" si="11"/>
        <v>0</v>
      </c>
    </row>
    <row r="229" spans="1:7" x14ac:dyDescent="0.25">
      <c r="A229" t="s">
        <v>275</v>
      </c>
      <c r="B229">
        <v>21</v>
      </c>
      <c r="C229">
        <v>5.5</v>
      </c>
      <c r="D229">
        <v>14</v>
      </c>
      <c r="E229" s="2">
        <f t="shared" si="9"/>
        <v>8.875574587792958E-6</v>
      </c>
      <c r="F229" s="2">
        <f t="shared" si="10"/>
        <v>4.6732585102161682E-6</v>
      </c>
      <c r="G229" s="2">
        <f t="shared" si="11"/>
        <v>2.8339277834231418E-5</v>
      </c>
    </row>
    <row r="230" spans="1:7" x14ac:dyDescent="0.25">
      <c r="A230" t="s">
        <v>336</v>
      </c>
      <c r="B230">
        <v>21</v>
      </c>
      <c r="C230">
        <v>14.5</v>
      </c>
      <c r="D230">
        <v>0</v>
      </c>
      <c r="E230" s="2">
        <f t="shared" si="9"/>
        <v>8.875574587792958E-6</v>
      </c>
      <c r="F230" s="2">
        <f t="shared" si="10"/>
        <v>1.2320408799660807E-5</v>
      </c>
      <c r="G230" s="2">
        <f t="shared" si="11"/>
        <v>0</v>
      </c>
    </row>
    <row r="231" spans="1:7" x14ac:dyDescent="0.25">
      <c r="A231" t="s">
        <v>189</v>
      </c>
      <c r="B231">
        <v>19</v>
      </c>
      <c r="C231">
        <v>0</v>
      </c>
      <c r="D231">
        <v>0</v>
      </c>
      <c r="E231" s="2">
        <f t="shared" si="9"/>
        <v>8.0302817699079137E-6</v>
      </c>
      <c r="F231" s="2">
        <f t="shared" si="10"/>
        <v>0</v>
      </c>
      <c r="G231" s="2">
        <f t="shared" si="11"/>
        <v>0</v>
      </c>
    </row>
    <row r="232" spans="1:7" x14ac:dyDescent="0.25">
      <c r="A232" t="s">
        <v>279</v>
      </c>
      <c r="B232">
        <v>17</v>
      </c>
      <c r="C232">
        <v>0</v>
      </c>
      <c r="D232">
        <v>0</v>
      </c>
      <c r="E232" s="2">
        <f t="shared" si="9"/>
        <v>7.1849889520228703E-6</v>
      </c>
      <c r="F232" s="2">
        <f t="shared" si="10"/>
        <v>0</v>
      </c>
      <c r="G232" s="2">
        <f t="shared" si="11"/>
        <v>0</v>
      </c>
    </row>
    <row r="233" spans="1:7" x14ac:dyDescent="0.25">
      <c r="A233" t="s">
        <v>293</v>
      </c>
      <c r="B233">
        <v>17</v>
      </c>
      <c r="C233">
        <v>3.5</v>
      </c>
      <c r="D233">
        <v>0</v>
      </c>
      <c r="E233" s="2">
        <f t="shared" si="9"/>
        <v>7.1849889520228703E-6</v>
      </c>
      <c r="F233" s="2">
        <f t="shared" si="10"/>
        <v>2.9738917792284706E-6</v>
      </c>
      <c r="G233" s="2">
        <f t="shared" si="11"/>
        <v>0</v>
      </c>
    </row>
    <row r="234" spans="1:7" x14ac:dyDescent="0.25">
      <c r="A234" t="s">
        <v>181</v>
      </c>
      <c r="B234">
        <v>15</v>
      </c>
      <c r="C234">
        <v>0</v>
      </c>
      <c r="D234">
        <v>0</v>
      </c>
      <c r="E234" s="2">
        <f t="shared" si="9"/>
        <v>6.3396961341378269E-6</v>
      </c>
      <c r="F234" s="2">
        <f t="shared" si="10"/>
        <v>0</v>
      </c>
      <c r="G234" s="2">
        <f t="shared" si="11"/>
        <v>0</v>
      </c>
    </row>
    <row r="235" spans="1:7" x14ac:dyDescent="0.25">
      <c r="A235" t="s">
        <v>296</v>
      </c>
      <c r="B235">
        <v>15</v>
      </c>
      <c r="C235">
        <v>0</v>
      </c>
      <c r="D235">
        <v>0</v>
      </c>
      <c r="E235" s="2">
        <f t="shared" si="9"/>
        <v>6.3396961341378269E-6</v>
      </c>
      <c r="F235" s="2">
        <f t="shared" si="10"/>
        <v>0</v>
      </c>
      <c r="G235" s="2">
        <f t="shared" si="11"/>
        <v>0</v>
      </c>
    </row>
    <row r="236" spans="1:7" x14ac:dyDescent="0.25">
      <c r="A236" t="s">
        <v>177</v>
      </c>
      <c r="B236">
        <v>14</v>
      </c>
      <c r="C236">
        <v>5.5</v>
      </c>
      <c r="D236">
        <v>0</v>
      </c>
      <c r="E236" s="2">
        <f t="shared" si="9"/>
        <v>5.9170497251953047E-6</v>
      </c>
      <c r="F236" s="2">
        <f t="shared" si="10"/>
        <v>4.6732585102161682E-6</v>
      </c>
      <c r="G236" s="2">
        <f t="shared" si="11"/>
        <v>0</v>
      </c>
    </row>
    <row r="237" spans="1:7" x14ac:dyDescent="0.25">
      <c r="A237" t="s">
        <v>282</v>
      </c>
      <c r="B237">
        <v>13</v>
      </c>
      <c r="C237">
        <v>0</v>
      </c>
      <c r="D237">
        <v>0</v>
      </c>
      <c r="E237" s="2">
        <f t="shared" si="9"/>
        <v>5.4944033162527835E-6</v>
      </c>
      <c r="F237" s="2">
        <f t="shared" si="10"/>
        <v>0</v>
      </c>
      <c r="G237" s="2">
        <f t="shared" si="11"/>
        <v>0</v>
      </c>
    </row>
    <row r="238" spans="1:7" x14ac:dyDescent="0.25">
      <c r="A238" t="s">
        <v>167</v>
      </c>
      <c r="B238">
        <v>12</v>
      </c>
      <c r="C238">
        <v>0</v>
      </c>
      <c r="D238">
        <v>0</v>
      </c>
      <c r="E238" s="2">
        <f t="shared" si="9"/>
        <v>5.0717569073102613E-6</v>
      </c>
      <c r="F238" s="2">
        <f t="shared" si="10"/>
        <v>0</v>
      </c>
      <c r="G238" s="2">
        <f t="shared" si="11"/>
        <v>0</v>
      </c>
    </row>
    <row r="239" spans="1:7" x14ac:dyDescent="0.25">
      <c r="A239" t="s">
        <v>180</v>
      </c>
      <c r="B239">
        <v>12</v>
      </c>
      <c r="C239">
        <v>0</v>
      </c>
      <c r="D239">
        <v>0</v>
      </c>
      <c r="E239" s="2">
        <f t="shared" si="9"/>
        <v>5.0717569073102613E-6</v>
      </c>
      <c r="F239" s="2">
        <f t="shared" si="10"/>
        <v>0</v>
      </c>
      <c r="G239" s="2">
        <f t="shared" si="11"/>
        <v>0</v>
      </c>
    </row>
    <row r="240" spans="1:7" x14ac:dyDescent="0.25">
      <c r="A240" t="s">
        <v>242</v>
      </c>
      <c r="B240">
        <v>11</v>
      </c>
      <c r="C240">
        <v>0</v>
      </c>
      <c r="D240">
        <v>0</v>
      </c>
      <c r="E240" s="2">
        <f t="shared" si="9"/>
        <v>4.6491104983677392E-6</v>
      </c>
      <c r="F240" s="2">
        <f t="shared" si="10"/>
        <v>0</v>
      </c>
      <c r="G240" s="2">
        <f t="shared" si="11"/>
        <v>0</v>
      </c>
    </row>
    <row r="241" spans="1:7" x14ac:dyDescent="0.25">
      <c r="A241" t="s">
        <v>243</v>
      </c>
      <c r="B241">
        <v>10</v>
      </c>
      <c r="C241">
        <v>0</v>
      </c>
      <c r="D241">
        <v>0</v>
      </c>
      <c r="E241" s="2">
        <f t="shared" si="9"/>
        <v>4.2264640894252179E-6</v>
      </c>
      <c r="F241" s="2">
        <f t="shared" si="10"/>
        <v>0</v>
      </c>
      <c r="G241" s="2">
        <f t="shared" si="11"/>
        <v>0</v>
      </c>
    </row>
    <row r="242" spans="1:7" x14ac:dyDescent="0.25">
      <c r="A242" t="s">
        <v>283</v>
      </c>
      <c r="B242">
        <v>9</v>
      </c>
      <c r="C242">
        <v>0</v>
      </c>
      <c r="D242">
        <v>0</v>
      </c>
      <c r="E242" s="2">
        <f t="shared" si="9"/>
        <v>3.8038176804826962E-6</v>
      </c>
      <c r="F242" s="2">
        <f t="shared" si="10"/>
        <v>0</v>
      </c>
      <c r="G242" s="2">
        <f t="shared" si="11"/>
        <v>0</v>
      </c>
    </row>
    <row r="243" spans="1:7" x14ac:dyDescent="0.25">
      <c r="A243" t="s">
        <v>222</v>
      </c>
      <c r="B243">
        <v>8</v>
      </c>
      <c r="C243">
        <v>0</v>
      </c>
      <c r="D243">
        <v>0</v>
      </c>
      <c r="E243" s="2">
        <f t="shared" si="9"/>
        <v>3.3811712715401741E-6</v>
      </c>
      <c r="F243" s="2">
        <f t="shared" si="10"/>
        <v>0</v>
      </c>
      <c r="G243" s="2">
        <f t="shared" si="11"/>
        <v>0</v>
      </c>
    </row>
    <row r="244" spans="1:7" x14ac:dyDescent="0.25">
      <c r="A244" t="s">
        <v>176</v>
      </c>
      <c r="B244">
        <v>6</v>
      </c>
      <c r="C244">
        <v>0</v>
      </c>
      <c r="D244">
        <v>0</v>
      </c>
      <c r="E244" s="2">
        <f t="shared" si="9"/>
        <v>2.5358784536551307E-6</v>
      </c>
      <c r="F244" s="2">
        <f t="shared" si="10"/>
        <v>0</v>
      </c>
      <c r="G244" s="2">
        <f t="shared" si="11"/>
        <v>0</v>
      </c>
    </row>
    <row r="245" spans="1:7" x14ac:dyDescent="0.25">
      <c r="A245" t="s">
        <v>195</v>
      </c>
      <c r="B245">
        <v>0</v>
      </c>
      <c r="C245">
        <v>4</v>
      </c>
      <c r="D245">
        <v>0</v>
      </c>
      <c r="E245" s="2">
        <f t="shared" si="9"/>
        <v>0</v>
      </c>
      <c r="F245" s="2">
        <f t="shared" si="10"/>
        <v>3.3987334619753948E-6</v>
      </c>
      <c r="G245" s="2">
        <f t="shared" si="11"/>
        <v>0</v>
      </c>
    </row>
    <row r="246" spans="1:7" x14ac:dyDescent="0.25">
      <c r="A246" t="s">
        <v>292</v>
      </c>
      <c r="B246">
        <v>0</v>
      </c>
      <c r="C246">
        <v>8.5</v>
      </c>
      <c r="D246">
        <v>0</v>
      </c>
      <c r="E246" s="2">
        <f t="shared" si="9"/>
        <v>0</v>
      </c>
      <c r="F246" s="2">
        <f t="shared" si="10"/>
        <v>7.2223086066977141E-6</v>
      </c>
      <c r="G246" s="2">
        <f t="shared" si="11"/>
        <v>0</v>
      </c>
    </row>
    <row r="247" spans="1:7" x14ac:dyDescent="0.25">
      <c r="A247" s="1" t="s">
        <v>391</v>
      </c>
      <c r="B247" s="1">
        <f>SUM(B3:B246)</f>
        <v>2366044</v>
      </c>
      <c r="C247" s="1">
        <f t="shared" ref="C247:D247" si="12">SUM(C3:C246)</f>
        <v>1176908.5</v>
      </c>
      <c r="D247" s="1">
        <f t="shared" si="12"/>
        <v>494014</v>
      </c>
    </row>
  </sheetData>
  <sortState ref="A3:D246">
    <sortCondition descending="1" ref="B3:B246"/>
  </sortState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ass</vt:lpstr>
      <vt:lpstr>Mechanism</vt:lpstr>
      <vt:lpstr>Group</vt:lpstr>
      <vt:lpstr>Gene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at Zaheer</dc:creator>
  <cp:lastModifiedBy>Jagdish Singh</cp:lastModifiedBy>
  <dcterms:created xsi:type="dcterms:W3CDTF">2017-09-13T17:23:54Z</dcterms:created>
  <dcterms:modified xsi:type="dcterms:W3CDTF">2018-04-04T06:32:19Z</dcterms:modified>
</cp:coreProperties>
</file>